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llinoisedu-my.sharepoint.com/personal/megha_illinois_edu/Documents/JONM_Revision/JONM_Final_revised_files/"/>
    </mc:Choice>
  </mc:AlternateContent>
  <xr:revisionPtr revIDLastSave="1" documentId="13_ncr:1_{9C36BE37-A434-4A05-9E5D-BB46EC4648BB}" xr6:coauthVersionLast="47" xr6:coauthVersionMax="47" xr10:uidLastSave="{4701C365-F08F-4D44-8F88-66EA11815A8A}"/>
  <bookViews>
    <workbookView xWindow="-108" yWindow="-108" windowWidth="23256" windowHeight="12576" xr2:uid="{00000000-000D-0000-FFFF-FFFF00000000}"/>
  </bookViews>
  <sheets>
    <sheet name="17_CYPs_identified" sheetId="3" r:id="rId1"/>
    <sheet name="AJ_CYPs" sheetId="2" r:id="rId2"/>
    <sheet name="Functionally_characterized_CYPs" sheetId="1" r:id="rId3"/>
  </sheets>
  <calcPr calcId="0"/>
</workbook>
</file>

<file path=xl/sharedStrings.xml><?xml version="1.0" encoding="utf-8"?>
<sst xmlns="http://schemas.openxmlformats.org/spreadsheetml/2006/main" count="688" uniqueCount="680">
  <si>
    <t>AtCYP51G1</t>
  </si>
  <si>
    <t xml:space="preserve"> AB014459</t>
  </si>
  <si>
    <t>NtCYP51G1v1</t>
  </si>
  <si>
    <t xml:space="preserve"> AF116915</t>
  </si>
  <si>
    <t>NtCYP51G1v2</t>
  </si>
  <si>
    <t xml:space="preserve"> AY065641</t>
  </si>
  <si>
    <t>ScCYP51G1</t>
  </si>
  <si>
    <t xml:space="preserve"> AY552551</t>
  </si>
  <si>
    <t>CYP51H10</t>
  </si>
  <si>
    <t xml:space="preserve"> DQ680849</t>
  </si>
  <si>
    <t>AtCYP71A16</t>
  </si>
  <si>
    <t xml:space="preserve"> At5g42590</t>
  </si>
  <si>
    <t>MpCYP71A32</t>
  </si>
  <si>
    <t xml:space="preserve"> AF346833</t>
  </si>
  <si>
    <t>SnvCYP71AH44</t>
  </si>
  <si>
    <t xml:space="preserve"> OM304293</t>
  </si>
  <si>
    <t>AtCYP71B15</t>
  </si>
  <si>
    <t xml:space="preserve"> At3g26830</t>
  </si>
  <si>
    <t>AtCYP71B31</t>
  </si>
  <si>
    <t xml:space="preserve"> At3g53300</t>
  </si>
  <si>
    <t>PtCYP71B40v3</t>
  </si>
  <si>
    <t xml:space="preserve"> KM458850</t>
  </si>
  <si>
    <t>PtCYP71B41v2</t>
  </si>
  <si>
    <t xml:space="preserve"> KM458849</t>
  </si>
  <si>
    <t>EcCYP71B103</t>
  </si>
  <si>
    <t xml:space="preserve"> MH974545</t>
  </si>
  <si>
    <t>ZmCYP71C1</t>
  </si>
  <si>
    <t xml:space="preserve"> X81828</t>
  </si>
  <si>
    <t>ZmCYP71C2</t>
  </si>
  <si>
    <t xml:space="preserve"> Y11404</t>
  </si>
  <si>
    <t>ZmCYP71C3</t>
  </si>
  <si>
    <t xml:space="preserve"> Y11403</t>
  </si>
  <si>
    <t>ZmCYP71C4</t>
  </si>
  <si>
    <t xml:space="preserve"> Y11368</t>
  </si>
  <si>
    <t>TaCYP71C6v1</t>
  </si>
  <si>
    <t xml:space="preserve"> AB042627</t>
  </si>
  <si>
    <t>TaCYP71C6v3</t>
  </si>
  <si>
    <t xml:space="preserve"> AB124855</t>
  </si>
  <si>
    <t>TaCYP71C7v2</t>
  </si>
  <si>
    <t xml:space="preserve"> AB042628</t>
  </si>
  <si>
    <t>TaCYP71C8v1</t>
  </si>
  <si>
    <t xml:space="preserve"> AB124856</t>
  </si>
  <si>
    <t>TaCYP71C9v1</t>
  </si>
  <si>
    <t xml:space="preserve"> AB042630</t>
  </si>
  <si>
    <t>TaCYP71C9v3</t>
  </si>
  <si>
    <t xml:space="preserve"> AB124857</t>
  </si>
  <si>
    <t>HlCYP71C24</t>
  </si>
  <si>
    <t xml:space="preserve"> AY462227</t>
  </si>
  <si>
    <t>HlCYP71C27</t>
  </si>
  <si>
    <t xml:space="preserve"> AY462230</t>
  </si>
  <si>
    <t>CrCYP71D1</t>
  </si>
  <si>
    <t xml:space="preserve"> LN831957</t>
  </si>
  <si>
    <t>CrCYP71D1v1</t>
  </si>
  <si>
    <t xml:space="preserve"> JN613015</t>
  </si>
  <si>
    <t>GmCYP71D9</t>
  </si>
  <si>
    <t xml:space="preserve"> Y10490</t>
  </si>
  <si>
    <t>CrCYP71D12</t>
  </si>
  <si>
    <t xml:space="preserve"> FJ647194</t>
  </si>
  <si>
    <t>NtCYP71D16</t>
  </si>
  <si>
    <t xml:space="preserve"> AF166332</t>
  </si>
  <si>
    <t>NtCYP71D20v1</t>
  </si>
  <si>
    <t xml:space="preserve"> AF368376</t>
  </si>
  <si>
    <t>HmCYP71D55</t>
  </si>
  <si>
    <t xml:space="preserve"> EF569601</t>
  </si>
  <si>
    <t>PfCYP71D174</t>
  </si>
  <si>
    <t xml:space="preserve"> GQ120438</t>
  </si>
  <si>
    <t>OvCYP71D178</t>
  </si>
  <si>
    <t xml:space="preserve"> MK209612</t>
  </si>
  <si>
    <t>ShCYP71D184</t>
  </si>
  <si>
    <t xml:space="preserve"> MT786523</t>
  </si>
  <si>
    <t>CrCYP71D349</t>
  </si>
  <si>
    <t xml:space="preserve"> MN102097</t>
  </si>
  <si>
    <t>CrCYP71D351</t>
  </si>
  <si>
    <t xml:space="preserve"> JF742645</t>
  </si>
  <si>
    <t>JcCYP71D495</t>
  </si>
  <si>
    <t xml:space="preserve"> KX060559</t>
  </si>
  <si>
    <t>PfCYP71D558</t>
  </si>
  <si>
    <t xml:space="preserve"> LC476554</t>
  </si>
  <si>
    <t>OsCYP71P1</t>
  </si>
  <si>
    <t xml:space="preserve"> AK071599</t>
  </si>
  <si>
    <t>AmCYP71AJ1</t>
  </si>
  <si>
    <t xml:space="preserve"> AAT06911.1</t>
  </si>
  <si>
    <t>VvCYP71BE5</t>
  </si>
  <si>
    <t xml:space="preserve"> LC055499</t>
  </si>
  <si>
    <t>RcCYP726A16</t>
  </si>
  <si>
    <t xml:space="preserve"> KF986812</t>
  </si>
  <si>
    <t>TaCYP73A17</t>
  </si>
  <si>
    <t xml:space="preserve"> AF123608</t>
  </si>
  <si>
    <t>CaCYP73A19</t>
  </si>
  <si>
    <t xml:space="preserve"> AJ007449</t>
  </si>
  <si>
    <t>CaCYP73A67v2</t>
  </si>
  <si>
    <t xml:space="preserve"> AY621152</t>
  </si>
  <si>
    <t>CsC4Ha</t>
  </si>
  <si>
    <t xml:space="preserve"> KY615675</t>
  </si>
  <si>
    <t>CtCYP75A24</t>
  </si>
  <si>
    <t xml:space="preserve"> AB234897</t>
  </si>
  <si>
    <t>VhCYP75A19v2</t>
  </si>
  <si>
    <t xml:space="preserve"> AB234898</t>
  </si>
  <si>
    <t>OsCYP75B11</t>
  </si>
  <si>
    <t xml:space="preserve"> AK070442</t>
  </si>
  <si>
    <t>HtCYP76B1</t>
  </si>
  <si>
    <t xml:space="preserve"> Y09920</t>
  </si>
  <si>
    <t>CrCYP76B6</t>
  </si>
  <si>
    <t xml:space="preserve"> AJ251269</t>
  </si>
  <si>
    <t>AtCYP76C1</t>
  </si>
  <si>
    <t xml:space="preserve"> At2g45560</t>
  </si>
  <si>
    <t>VvCYP76F14</t>
  </si>
  <si>
    <t xml:space="preserve"> KU955334</t>
  </si>
  <si>
    <t>OsCYP76M7</t>
  </si>
  <si>
    <t xml:space="preserve"> AK105913</t>
  </si>
  <si>
    <t>OsCYP76M8</t>
  </si>
  <si>
    <t xml:space="preserve"> NC_029257.1</t>
  </si>
  <si>
    <t>SmCYP76AH1</t>
  </si>
  <si>
    <t xml:space="preserve"> JX422213</t>
  </si>
  <si>
    <t>PbCYP76AH11</t>
  </si>
  <si>
    <t xml:space="preserve"> KT382349</t>
  </si>
  <si>
    <t>RoFS2_CYP76AH24</t>
  </si>
  <si>
    <t xml:space="preserve"> KP091844</t>
  </si>
  <si>
    <t>RoCYP76AH23</t>
  </si>
  <si>
    <t xml:space="preserve"> KP091843</t>
  </si>
  <si>
    <t>SmCYP76AK1</t>
  </si>
  <si>
    <t xml:space="preserve"> KR140169</t>
  </si>
  <si>
    <t>AtCYP77A4</t>
  </si>
  <si>
    <t xml:space="preserve"> At5g04660</t>
  </si>
  <si>
    <t>AtCYP77B1</t>
  </si>
  <si>
    <t xml:space="preserve"> At1g11600</t>
  </si>
  <si>
    <t>AtCYP79A2</t>
  </si>
  <si>
    <t xml:space="preserve"> AF245302</t>
  </si>
  <si>
    <t>HvCYP79A8</t>
  </si>
  <si>
    <t xml:space="preserve"> FJ455416</t>
  </si>
  <si>
    <t>MeCYP79D1</t>
  </si>
  <si>
    <t xml:space="preserve"> AF140613</t>
  </si>
  <si>
    <t>PdCYP79D16</t>
  </si>
  <si>
    <t xml:space="preserve"> MH992767</t>
  </si>
  <si>
    <t>BsCYP80A1</t>
  </si>
  <si>
    <t xml:space="preserve"> U09610</t>
  </si>
  <si>
    <t>CjCYP80G2</t>
  </si>
  <si>
    <t xml:space="preserve"> AB288053</t>
  </si>
  <si>
    <t>OsCYP81A6</t>
  </si>
  <si>
    <t xml:space="preserve"> Os03g0760200</t>
  </si>
  <si>
    <t>GeCYP81E1</t>
  </si>
  <si>
    <t xml:space="preserve"> AB001379</t>
  </si>
  <si>
    <t>CsCYP81Q58</t>
  </si>
  <si>
    <t xml:space="preserve"> KM655856</t>
  </si>
  <si>
    <t>AtCYP82C4</t>
  </si>
  <si>
    <t xml:space="preserve"> At4g31940</t>
  </si>
  <si>
    <t>SbCYP82D1v1</t>
  </si>
  <si>
    <t xml:space="preserve"> MF363006</t>
  </si>
  <si>
    <t>SnvCYP82D367</t>
  </si>
  <si>
    <t xml:space="preserve"> OM304296</t>
  </si>
  <si>
    <t>PsCYP82N4</t>
  </si>
  <si>
    <t xml:space="preserve"> KC154003</t>
  </si>
  <si>
    <t>LsCYP84A3</t>
  </si>
  <si>
    <t xml:space="preserve"> AF139532</t>
  </si>
  <si>
    <t>PopF5H (84)</t>
  </si>
  <si>
    <t xml:space="preserve"> AJ010324</t>
  </si>
  <si>
    <t>ShCYP84A52</t>
  </si>
  <si>
    <t xml:space="preserve"> KC110990</t>
  </si>
  <si>
    <t>AtCYP89A9</t>
  </si>
  <si>
    <t xml:space="preserve"> At3g03470</t>
  </si>
  <si>
    <t>GeCYP93B1</t>
  </si>
  <si>
    <t xml:space="preserve"> AB001380</t>
  </si>
  <si>
    <t>LjFNSII-2.1(93)</t>
  </si>
  <si>
    <t xml:space="preserve"> KU127578</t>
  </si>
  <si>
    <t>OsCYP93G2</t>
  </si>
  <si>
    <t xml:space="preserve"> AK099468</t>
  </si>
  <si>
    <t>LeCYP98A6</t>
  </si>
  <si>
    <t xml:space="preserve"> AB017418</t>
  </si>
  <si>
    <t>TsCYP98A12</t>
  </si>
  <si>
    <t xml:space="preserve"> CAE47491</t>
  </si>
  <si>
    <t>ShCYP98A68</t>
  </si>
  <si>
    <t xml:space="preserve"> KC110989</t>
  </si>
  <si>
    <t>CmCYP701A1</t>
  </si>
  <si>
    <t xml:space="preserve"> AF212990</t>
  </si>
  <si>
    <t>SmKO (701)</t>
  </si>
  <si>
    <t xml:space="preserve"> KJ606394</t>
  </si>
  <si>
    <t>AtCYP703A2</t>
  </si>
  <si>
    <t xml:space="preserve"> At1g01280</t>
  </si>
  <si>
    <t>GaCYP706B1</t>
  </si>
  <si>
    <t xml:space="preserve"> AF332974</t>
  </si>
  <si>
    <t>CnCYP706M1</t>
  </si>
  <si>
    <t xml:space="preserve"> JX518290</t>
  </si>
  <si>
    <t>TwCYP712K2</t>
  </si>
  <si>
    <t xml:space="preserve"> MN621244</t>
  </si>
  <si>
    <t>MiCYP712K4</t>
  </si>
  <si>
    <t xml:space="preserve"> MK829814</t>
  </si>
  <si>
    <t>CjCYP719A1</t>
  </si>
  <si>
    <t xml:space="preserve"> AB026122</t>
  </si>
  <si>
    <t>PnCYP719A37</t>
  </si>
  <si>
    <t xml:space="preserve"> MT643912</t>
  </si>
  <si>
    <t>PsCYP719B1</t>
  </si>
  <si>
    <t xml:space="preserve"> EF451150</t>
  </si>
  <si>
    <t>SaCYP736A167</t>
  </si>
  <si>
    <t xml:space="preserve"> KU169302</t>
  </si>
  <si>
    <t>OvCYP736A300</t>
  </si>
  <si>
    <t xml:space="preserve"> MW890014</t>
  </si>
  <si>
    <t>TpCYP750B1</t>
  </si>
  <si>
    <t xml:space="preserve"> KP004988</t>
  </si>
  <si>
    <t>SmCYP788A1</t>
  </si>
  <si>
    <t xml:space="preserve"> EU032589</t>
  </si>
  <si>
    <t>GbCYP867E38</t>
  </si>
  <si>
    <t xml:space="preserve"> ON759317</t>
  </si>
  <si>
    <t>GbCYP867K1</t>
  </si>
  <si>
    <t xml:space="preserve"> ON759316</t>
  </si>
  <si>
    <t>CrCYP72A1</t>
  </si>
  <si>
    <t xml:space="preserve"> L10081</t>
  </si>
  <si>
    <t>AtCYP72A13</t>
  </si>
  <si>
    <t xml:space="preserve"> At3g14660</t>
  </si>
  <si>
    <t>GuCYP72A154</t>
  </si>
  <si>
    <t xml:space="preserve"> AB558153</t>
  </si>
  <si>
    <t>StCYP72A188</t>
  </si>
  <si>
    <t xml:space="preserve"> AB839753</t>
  </si>
  <si>
    <t>TaCYP709C1</t>
  </si>
  <si>
    <t xml:space="preserve"> AY641449</t>
  </si>
  <si>
    <t>OsCYP714D1</t>
  </si>
  <si>
    <t xml:space="preserve"> AY987040</t>
  </si>
  <si>
    <t>AtCYP714A1</t>
  </si>
  <si>
    <t xml:space="preserve"> At5g24910</t>
  </si>
  <si>
    <t>SlCYP734A7</t>
  </si>
  <si>
    <t xml:space="preserve"> AB223041</t>
  </si>
  <si>
    <t>AtCYP735A1</t>
  </si>
  <si>
    <t xml:space="preserve"> At5g38450</t>
  </si>
  <si>
    <t>AtCYP735A2</t>
  </si>
  <si>
    <t xml:space="preserve"> At1g67110</t>
  </si>
  <si>
    <t>StCYP74A6v1</t>
  </si>
  <si>
    <t xml:space="preserve"> CAD29736</t>
  </si>
  <si>
    <t>AsCYP74H1</t>
  </si>
  <si>
    <t xml:space="preserve"> AJ867809</t>
  </si>
  <si>
    <t>SmCYP74L1</t>
  </si>
  <si>
    <t xml:space="preserve"> XM_002969654.1</t>
  </si>
  <si>
    <t>SlCYP85A1</t>
  </si>
  <si>
    <t xml:space="preserve"> U54770</t>
  </si>
  <si>
    <t>AtCYP85A1</t>
  </si>
  <si>
    <t xml:space="preserve"> AB035868</t>
  </si>
  <si>
    <t>MlCYP87D16</t>
  </si>
  <si>
    <t xml:space="preserve"> KF318735</t>
  </si>
  <si>
    <t>CsCYP87D20</t>
  </si>
  <si>
    <t xml:space="preserve"> Csa1G044890</t>
  </si>
  <si>
    <t>AtCYP88A3</t>
  </si>
  <si>
    <t xml:space="preserve"> AF318500</t>
  </si>
  <si>
    <t>HvCYP88A15</t>
  </si>
  <si>
    <t xml:space="preserve"> AF326277</t>
  </si>
  <si>
    <t>AtCYP90C1</t>
  </si>
  <si>
    <t xml:space="preserve"> At4g36380</t>
  </si>
  <si>
    <t>OsCYP90B2</t>
  </si>
  <si>
    <t xml:space="preserve"> AB206579</t>
  </si>
  <si>
    <t>AtCYP707A1</t>
  </si>
  <si>
    <t xml:space="preserve"> AB122149</t>
  </si>
  <si>
    <t>GmCYP707A1a</t>
  </si>
  <si>
    <t xml:space="preserve"> ABQ65856</t>
  </si>
  <si>
    <t>AtCYP708A2</t>
  </si>
  <si>
    <t xml:space="preserve"> At5g48000</t>
  </si>
  <si>
    <t>AaCYP716A14v2</t>
  </si>
  <si>
    <t xml:space="preserve"> KF309251</t>
  </si>
  <si>
    <t>SlCYP716A44</t>
  </si>
  <si>
    <t xml:space="preserve"> AK329870</t>
  </si>
  <si>
    <t>CrCYP716AL1</t>
  </si>
  <si>
    <t xml:space="preserve"> JN565975</t>
  </si>
  <si>
    <t>GbCYP720B31</t>
  </si>
  <si>
    <t xml:space="preserve"> ON759318</t>
  </si>
  <si>
    <t>PsCYP720B4</t>
  </si>
  <si>
    <t xml:space="preserve"> HM245403</t>
  </si>
  <si>
    <t>OSCYP724B1</t>
  </si>
  <si>
    <t xml:space="preserve"> AB158759</t>
  </si>
  <si>
    <t>TcCYP725A2</t>
  </si>
  <si>
    <t xml:space="preserve"> AY056019</t>
  </si>
  <si>
    <t>TcCYP725A3</t>
  </si>
  <si>
    <t xml:space="preserve"> AY188177</t>
  </si>
  <si>
    <t>SbCYP728B35</t>
  </si>
  <si>
    <t xml:space="preserve"> Sobic.008G122800</t>
  </si>
  <si>
    <t>GbCYP7005C1</t>
  </si>
  <si>
    <t xml:space="preserve"> ON759313</t>
  </si>
  <si>
    <t>AtCYP86B1</t>
  </si>
  <si>
    <t xml:space="preserve"> AF345898</t>
  </si>
  <si>
    <t>VsCYP94A1</t>
  </si>
  <si>
    <t xml:space="preserve"> AF030260</t>
  </si>
  <si>
    <t>VcCYP94N1v2</t>
  </si>
  <si>
    <t xml:space="preserve"> KJ869255</t>
  </si>
  <si>
    <t>PpCYP94D108</t>
  </si>
  <si>
    <t xml:space="preserve"> MK636703</t>
  </si>
  <si>
    <t>AtCYP96A15</t>
  </si>
  <si>
    <t xml:space="preserve"> AY090941</t>
  </si>
  <si>
    <t>NpCYP96T1</t>
  </si>
  <si>
    <t xml:space="preserve"> KT693311</t>
  </si>
  <si>
    <t>AtCYP704B1</t>
  </si>
  <si>
    <t xml:space="preserve"> At1g69500</t>
  </si>
  <si>
    <t>AtCYP97A3</t>
  </si>
  <si>
    <t xml:space="preserve"> NM_102914</t>
  </si>
  <si>
    <t>CuCYP97C</t>
  </si>
  <si>
    <t xml:space="preserve"> LC143648</t>
  </si>
  <si>
    <t>AtCYP710A2</t>
  </si>
  <si>
    <t xml:space="preserve"> AB233425</t>
  </si>
  <si>
    <t>AtCYP710A1</t>
  </si>
  <si>
    <t xml:space="preserve"> AB219423</t>
  </si>
  <si>
    <t>PtCYP711A7</t>
  </si>
  <si>
    <t xml:space="preserve"> XM_006371954</t>
  </si>
  <si>
    <t>SbCYP711A18</t>
  </si>
  <si>
    <t xml:space="preserve"> Sobic.003G269600</t>
  </si>
  <si>
    <t>ZmCYP711A13</t>
  </si>
  <si>
    <t xml:space="preserve"> FJ957947</t>
  </si>
  <si>
    <t>Name used in phylogenetic tree</t>
  </si>
  <si>
    <t>Accession Number</t>
  </si>
  <si>
    <t xml:space="preserve">&gt;TR19870|c0_g1_i1 </t>
  </si>
  <si>
    <t>CATGCGCCAGTGTTCTCCATAATGCGCAAGCGACATATTCAAGGCACCATATGTAAGAACAACCGCCACA</t>
  </si>
  <si>
    <t>ATTGGTGCATCACGGTCGGCAAAGCTAACATTGTGATCTTTAAGAACCTCCTTTGCAGCTTCTGGCGAAC</t>
  </si>
  <si>
    <t>TAATCACAATACCAACCCTGCTTCCTAGTTTAACCTTCATGATTTGACCATATTTGAGGGATAACTTGGC</t>
  </si>
  <si>
    <t>AAAGAAACTGTGCACATCTGGTTCAAGAAAGGGGAGGTAACCCAATAAAGGAAGACCCCAAGGTCCTGGG</t>
  </si>
  <si>
    <t>GGCATTGCTGGACCTCTTTTCTCCACAACTTCCACCATGTTATGAGTATTACTAGTATTGACAGTATGAG</t>
  </si>
  <si>
    <t>CACTGGTTTAGTGTACTCATCTTTGCTTTGTTCCCAGCACCATGACAGAGCCTTGGAGAACATTGTAAGA</t>
  </si>
  <si>
    <t>GCTTTACTTGATCAGAAGCATGTAGTAGGTGAATATGTTATGGATGGATTGATGGAAGAAGCTGAATTAC</t>
  </si>
  <si>
    <t>ATTACATCTTATTAATAGACAACTCATGTTCAGAGTTGCTCAGATGCAACCCTAGCTTTCTCTTTTCACA</t>
  </si>
  <si>
    <t>TGCTTGAGGCAACTGTGACGCTGGAAGTACACAGACTATTGGGGCAGCTGTGACGCAGGAAGTACGGCAA</t>
  </si>
  <si>
    <t>CATTGATGCAGGAAGCACACCGACTATTGGGGCAACTGTGAGTTGTGACGTAGGAAAACGCTGAAAAAAT</t>
  </si>
  <si>
    <t>TTTTTCTATCATTTTTTTAAAAAAAAATTATATTTTTGAAATTGTCTCAACCAAACCTATCAAATAAACT</t>
  </si>
  <si>
    <t>CAATATTAAATACGGTACGGAACTCTGCC</t>
  </si>
  <si>
    <t xml:space="preserve">&gt;TR35225|c0_g2_i1 </t>
  </si>
  <si>
    <t>AAGACGAACTAGACCAAGTTGTGGGTCTAAACAATGTAGTTGAAGAAACCCATCTCTCCAAACTTCCTTA</t>
  </si>
  <si>
    <t>CTTAGATGCTATTATAAAAGAAGTATTTCGCTTACATCCAGCAGGTCCTCTGCTCATACCTCGCCGCCCA</t>
  </si>
  <si>
    <t>AGAGAATCGTGCATCATAGGTGGTTATTTCATACCAAAAGGTGCTAAAATCTTTGTGAATGTATGGGCAA</t>
  </si>
  <si>
    <t>TACAAAGGGATCCAAAACATTGGAACGATCCATTGGAGTTTAGGCCAGATAGATTTCTGGAGTCAAGTGT</t>
  </si>
  <si>
    <t>GGAGTGGGATTATAACGGGAATGATCATCGGTACTTGCCATTTGGGTCAGGGAGGAGGATCTGTGTTGCT</t>
  </si>
  <si>
    <t>GCATCGGTTGCTGACAAGTTGGTTGGTTGGTTGCTGGCGTCGCTGTTGCATTCGTTTGACTGGCGATTGC</t>
  </si>
  <si>
    <t>CTGAAGGGGTGAAGCTGGATTTAGATGAGCAGTTTGGGTTGGAACTGCGGAAGAAGATACCATTACTTGC</t>
  </si>
  <si>
    <t>AGTCCCAACAACAAGATTGATCGAGTCCAAGCTTTACCAGTAGTGGTGGAG</t>
  </si>
  <si>
    <t xml:space="preserve">&gt;TR39654|c0_g1_i1 </t>
  </si>
  <si>
    <t>ATGACATGAAATCCTTACTAAAGGATCTATTTATTGCAGGAACAGATACAAGCACAGGCACAGTTGAATG</t>
  </si>
  <si>
    <t>GGCAATGACAGAGCTACTTCGCAACAGAGAGATATTGGTCAAGGCCAGATTAGAGGTTAAACAAAATATC</t>
  </si>
  <si>
    <t>AAAAAAGACAAGTGCGTAGAAGAATCAGACATCGCCCGACTACCATATTTACAAGCAATTGTGAAAGAAA</t>
  </si>
  <si>
    <t>CACTTCGGTTGCACCCTCCTGTTCCACTTTTAGTCCCTCATAGAGCTGAAAGTGATGTAAAACTATGCGG</t>
  </si>
  <si>
    <t>TTTCGATGTGCCCAGACATGCACAGGTGCTGGTGAATGCTTGGGCTATTGGCAGAGACTCGGAGACGTGG</t>
  </si>
  <si>
    <t>GACAATCCCACTTCCTTCGATCCTGAGAGGTTCTTGGGATCAAATACTGACTATCGAGGTCAAGATTTCG</t>
  </si>
  <si>
    <t>AGTTCATTCCGTTCGGTGCAGGCAGGAGGATGTGCCCTGGACTGCCCTTGGCATACAGAATAATACATTT</t>
  </si>
  <si>
    <t>GATGTTGGCTTCCCTTCTGCACTCATTTGATTGGGAGCTAGCAGATGGGATGAAGTCTGAGGAGATAAAC</t>
  </si>
  <si>
    <t>ATGGAAGAGAAGTGTGGGCTTACTTTGGCAAAAGCACAACCACTACTTATTGTGCCCATTGAAGCTTGAA</t>
  </si>
  <si>
    <t>CTTACTCATGTTTTCACAATTCAGGCAGTTGATGCAGTTTGAAATAAGTATGTGAGACATAGACAGAGAC</t>
  </si>
  <si>
    <t>AGAACTACATGTGGTGGATAAGGCCAGTGTATAGTTATGCTCAACCTATAATTATTTGTAATGGAG</t>
  </si>
  <si>
    <t xml:space="preserve">&gt;TR39654|c0_g2_i5 </t>
  </si>
  <si>
    <t>CAGCACACCACCTTTCCAGTTTGCTGCAGGCTAGTGAAAACAACACAAATAGAGAATATGGAATACTCAT</t>
  </si>
  <si>
    <t>TCATGTGTTTGGGGCTTTCACTTGTTTGGGTATTCATTCATCTTCTCACTTGTGGAAGAAGATGGTTCTT</t>
  </si>
  <si>
    <t>TCCTACTCGTCTCCCGCCTGGTCCTTACTCTCTTCCCATCGTCGGTAACATCTTTACACTTGGAAACAAA</t>
  </si>
  <si>
    <t>CCGCATGAGTCGCTTGCTAGGTTAGCCAACATTTATGGCTCCCTTATGAGCATTAAACTTGGCACTCTAA</t>
  </si>
  <si>
    <t>CTACCATAGTTGTGTCTTCTGCAAGCATGGCTAAACAAGTACTTCAAAAGAAGGACCAATTCCTTTCTGG</t>
  </si>
  <si>
    <t>CCGAACAATTCCAGATGCGGTGCGCGTACTCCATCACCATGAAGATTCAATGGTATGGTTGTCGTCCAAT</t>
  </si>
  <si>
    <t>CTCCAATGGCGTAATCTACGAAAGCTTTGTGCTACTCAAATGTTCTCTGTCGAAAAACTCAATGGGAATC</t>
  </si>
  <si>
    <t>TGGAAATGCGACAGGTGACAATGAATCATCTCATAGAATACGTTCGAGAGAGCTCAAAGTCTAGAGTTCC</t>
  </si>
  <si>
    <t>AATTGATATAGGCCAAGTTGTTTTCTCTAGCACCCTTAATATGATCTCAAACACTTTGTTCTCCATCAAC</t>
  </si>
  <si>
    <t>TTGACTAATTTTGGTTCAGAATTTGGACAAGACATCAAAGCAATCGTTCGGGGTGTGATGGAAGAGATTG</t>
  </si>
  <si>
    <t>GAAAACCAAATCTTACTGATTATTTTCCATTGTTGAGGCCCTTTGATCTCCAAGGTATAAGGCGGCGAGT</t>
  </si>
  <si>
    <t>GGCTCTTTATTTTAAAAAATTAGATGATATTTTCGATAACATAATTGATCAAAGATTACAATTCAAAGAG</t>
  </si>
  <si>
    <t>AAGCATACATCAAACGACTTGTTAGATGCCCTTCTCTACTATCCACAAGAAAATGGTTTTGAACTTGGTC</t>
  </si>
  <si>
    <t>GTGATGACATGAAATCCTTACTAAAGGATCTATTTATTGCAGGAACAGATACAAGCACAGGCACAGTTGA</t>
  </si>
  <si>
    <t>ATGGGCAATGACAGAGCTACTTCACAACAGGGAGGTACTGGTTAAAGCTAGATTGGAGCTGAAAGAGAAC</t>
  </si>
  <si>
    <t>ATTAACTGTTACAAGCTGATGGAAGAATCTGATATGGCTCGACTCCCTTACTTACAAGCAATTGTGAAGG</t>
  </si>
  <si>
    <t>AGACGTTGCGTTTACACCCTCCTGCTCCATTTTTAGTTCCTCATAAAGCTGAAACTGATGTAGAAATCGG</t>
  </si>
  <si>
    <t>TGGTTTCACTGTGCCAACACATGCACAGGTTCTGGTGAATATTTGGGCCATCGGTAGGGATCCTGAGTTG</t>
  </si>
  <si>
    <t>TGGGATAATCCGAATTCCTTCATACCAGAGAGGTTCTTGGAATTCAATGTTGATTATAGAGGTCGAGATT</t>
  </si>
  <si>
    <t>TCGAGTTTATTCCATTTGGCGCGGGTAGGAGGATATGCCCAGGATTACCATTGGCACACAGAATGGTGAA</t>
  </si>
  <si>
    <t>CTTGACATTGGCTTCACTTCTGCACTCATTTGACTGGGAGCTGGAAGATGGCTTGAAATCAGGGGATA</t>
  </si>
  <si>
    <t xml:space="preserve">&gt;TR40787|c1_g1_i1 </t>
  </si>
  <si>
    <t>CAAAAATGAATTACTCAGACCCACTACTGATGCTGCCTTGGCCTGCTGCACTGCTCTTCCTAATCCCTGC</t>
  </si>
  <si>
    <t>AGCGCTTTGGTCCTTCACCTACATCTTGCATTCCAAACATAATCGCCGACCCCCAGGCCCTTGGGGACTG</t>
  </si>
  <si>
    <t>CCAATCATAGGACACCTTCATCTGTTGGGCAATCTTCCTCACCGTAGTCTTCACAAACTATCCCAAAGGT</t>
  </si>
  <si>
    <t>ATGGTCCAATTATGCAGCTAACACTAGGATCTGTCCCAACAGTAGTGGTATCATCACCTCAGGCTGCAGA</t>
  </si>
  <si>
    <t>GTTGTTTCTCAAAACACATGATTTGAACTTTGCTAGTAGACCCAAAATTCTAGCTTCAGAGTACCTATCA</t>
  </si>
  <si>
    <t>TATGGATACAAGGGGCTGGTGTTCTCTGCATATGGTTCATTTTGGCGTAATCTGCGTAAGCTTTGTACTC</t>
  </si>
  <si>
    <t>TACATCTTCTTAGTAGTTCAAAGATGGGATCCTATATGGATCTGAGAAAAGCGGAGGTGATGGATTTTAT</t>
  </si>
  <si>
    <t>TAGAAATTTAAAAGCCGCATGCGAGAGTGGTGAAGTGGTGAACATCAGTGCCCATGTTGGTTCTGTGGTT</t>
  </si>
  <si>
    <t>GAAAAGATTAGCTACGGAATGATATTGGGCACTGGTTACAGAGACATGTTTAACTTGAAACCACACATCG</t>
  </si>
  <si>
    <t>AAGAGGCCATGGGGTTGTCCGGGACATTCAACATAGCTGATTATATCCCATTCTTGAGACCATTTGATAT</t>
  </si>
  <si>
    <t>TCAGGGATTAAATCGCCGCTTAAAGGATGTGAGTAAAATCTTGGATGGTTTCCAAGAAACAGTTATCAGT</t>
  </si>
  <si>
    <t>AAACATGAAGAAGATAATGCTCACCAGGAAGGGCCTAACAGGGACTTCATCGATGTAATGTTGTCCTTGA</t>
  </si>
  <si>
    <t>TGAAATCAAACAGTGCAAATGAAATGAAGATTGATAAGGGCATCATCAAGGCCGTTACATTAGACATGTT</t>
  </si>
  <si>
    <t>GGCAGGTTCGATGCATACAACATCTACATCAATTGAGTGGACCTTAACTGACCTGATGATGCACCCAGAG</t>
  </si>
  <si>
    <t>GTAATGGAAAAGGTTCAAGAAGAGCTAGTGACAGTGGTTGGACTGGATCGTATGGTCGAAGAGTCTGATT</t>
  </si>
  <si>
    <t>TAGAGAAATTGGTTTACTTGGAGATGGTTGTCAAAGAGACCATGAGGCTCCGTCCTGTGGCACCATTGCT</t>
  </si>
  <si>
    <t>AGTAATGCATGAGTCCCTAGAGGATATATCAGTGGGGGGATACTTTATACCCAAAAAATCGCGAATTATT</t>
  </si>
  <si>
    <t>GTTAATGCTTGGACAATTGGGCGAGATCCAAATGCATGGCCTGACAATACAGAAGAATTTTATCCAGAAA</t>
  </si>
  <si>
    <t>GGTTTGTGAACAGCGATATAGATATTCGAGGACATGATATCCAACTCATACCATTCGGAGCAGGTCGTAG</t>
  </si>
  <si>
    <t>AATTTGTCCTGGAATGGAGTTGGGAATTAGAACGGTTCAGTTTATACTCGCTCAGTTGTTGCACTGTTTT</t>
  </si>
  <si>
    <t>AAGTTGGCCCTTCCAGATGGAATGGCGTGCAAGGATGTCGACATGGTGGAGAAGTTTGGCCTAGCCATGC</t>
  </si>
  <si>
    <t>CAAGGGCGAATCCGCTCCTTGTTCTCCCAACCTATCGTTTGGATGTCTAAAATATTCATTCATCTCGGTT</t>
  </si>
  <si>
    <t>TGCTGCATCTTGTGAGTGTGTTTTCTTGCTGTTATCTGTAGCTAGTTGCAAGCTTTTAATATATCATACT</t>
  </si>
  <si>
    <t>TTTGATTCTCTGTTATGTAGTGGCTGAGAAACAAACTGTTAGGTTCCTCCCCATGGGGTCGATGGAGATC</t>
  </si>
  <si>
    <t>GGCGGAAACTCAGTGGTGATGAGGAGGGTGTGGGTTCCTCGCCATGGGATCGATGGAGTTCGATGGAAAC</t>
  </si>
  <si>
    <t>TCATGGTGATGAGGATGGTAAAAAGGATTGAACAGGTGCATCTACATTCGGGGGGTCGAATGGTAGGTAT</t>
  </si>
  <si>
    <t>TCGACCCCGAATGGAGTAGAAGCAGGGGTTCAGGGTTGATTGCAGGGGAAGCATTCAGGGGGTCGATTGG</t>
  </si>
  <si>
    <t>TGCAGCATTCGACCCCGAATGGAAGAAGGCTGCAGCTGGGTGGAGTATTTCCACAAATATATTCGGGGGG</t>
  </si>
  <si>
    <t>TCGAATGGTATATTCGGATACCATTCGACCCCGAATGGTACGGGCGGGTCAGTGGTTTATGGTCCATCCG</t>
  </si>
  <si>
    <t>GGAAGTGTATAAAAGGGCTTGGAGACTTAGGGTTTCTTAGTGCAACCAAAAGGAATTCTTGAGGAGGGCT</t>
  </si>
  <si>
    <t>GCTAAGGGTTTTAGAGTTCTATCAAGAGGGATTAAAAAGGAAGATTGATGGCACCCCATTGAGAGTGTTT</t>
  </si>
  <si>
    <t>GTAGGTAGATTGTTTTGGTGGGAGAAGGGAGGTGTACTCCGGTGTAACTTCGTTCTATCAAA</t>
  </si>
  <si>
    <t xml:space="preserve">&gt;TR42868|c0_g3_i1 </t>
  </si>
  <si>
    <t>ATTTAGTACCATCTCTTGGTTGGCTGAATTATGTTAATGGTTTGAATACAAGAGTTGAGAAGAATTTTAG</t>
  </si>
  <si>
    <t>AGATCTTGATTCTTTTCTTGATGAAGTAATTGAAGAACATTTTGAAAAGAGGAAAAAAAAGAGAATAAAT</t>
  </si>
  <si>
    <t>GGTGAAGAAGAAGAAGATATAGTAGATATTATGCTTAGGAATGAAGAAGACTCTACGCTTGGGCTTCCCA</t>
  </si>
  <si>
    <t>TAACAAGACACTCCACTAAAGCTATTGTCATGGATATGTTTTCCGCTGGAACAGACACATCATCCATTGT</t>
  </si>
  <si>
    <t>TTTAGAGTGGGCAATGTCTGAACTTATTAAAAATCCTGAAATCATGAGAGAAGCACAAAAAGAGGTTCGA</t>
  </si>
  <si>
    <t>GATGTTGCCAGAGGGAAGAACGTATTGAATGAAAATGACTTAGATGAAATGCACACGTTGAAATCAATTA</t>
  </si>
  <si>
    <t>TCAAAGAGACTTTAAGGTTGCATCCTCCAGCTCCGTTATTAGTTGTTCGTGAATCAATAAATGAAGTGAA</t>
  </si>
  <si>
    <t>AATAGAAGACTATTACATTCCTACCAAAACAACAGTTATGATCAACGCATTTGCAATTGCCAGAGATCCA</t>
  </si>
  <si>
    <t>ATGTGGTGGGAAGAGCCAGAGAAATTTTGGCCAAAGAGATTTTTGAATAGTAGTAATTTAGTTGATTTCA</t>
  </si>
  <si>
    <t>AAGGACAAGATTTTCAACTAATTCCATTTGGAGCTGGTAGGAGAGGGTGCCCTGTATACTCTTTGCAACG</t>
  </si>
  <si>
    <t>TCCAGATCGGAAGAGCGTC</t>
  </si>
  <si>
    <t xml:space="preserve">&gt;TR47105|c2_g1_i1 </t>
  </si>
  <si>
    <t>CGGATATGAAATTCCAGCAAAAACAAGGGTGTTCATCAATGCAAAATCAATCATGACTGATGCAATGTGC</t>
  </si>
  <si>
    <t>TGGGAAAAGCCAGAAGAATACTGGCCTGAGCGATTTCTAGACAATCCCATTGACTTTAAGGGGCTGGAAT</t>
  </si>
  <si>
    <t>ATGAGCTCATACCATTTGGTCTTGGACGAAGGATTTGCCCTGGGATCAACTTTGCATTAAGTATCACTGA</t>
  </si>
  <si>
    <t>ACTCGCCCTGGCTAATCTTTTGCACTGTTTCAACTGGGAACTGCCTCAAGGGATGGAAACAGAGAATGTG</t>
  </si>
  <si>
    <t>GATATGAAGGAAACTTCGGGGATCACAGTGCACAAGAAAATCCCACTTTTCTTGGTCGCCAAAAGCTCCC</t>
  </si>
  <si>
    <t>ATATGTAATTCTCTATGAAAAAATTGTCTGGCTGTCTGCATATCCCTTCAATTCTAGTAGTCAGACTATC</t>
  </si>
  <si>
    <t>AGAGACACTAAGTTAATATTACAGCAGAGGTACTTGAAAAAATAAATTACGGTATACAAAATTCAAGACT</t>
  </si>
  <si>
    <t>AGAAATAAAATTGTTTACTCTACTAGGGAATACCCGTGACGCGTGTCACAGTGACCCTCGTCTTATATTA</t>
  </si>
  <si>
    <t>TACGCGTATAGTGTATAAAATATCATATTTACTATTTCAAAATTCAATCTCCAGTCAGTAACCATTACAT</t>
  </si>
  <si>
    <t>ATTATAATTGTTTGTTGCACTGCAC</t>
  </si>
  <si>
    <t xml:space="preserve">&gt;TR47402|c0_g1_i2 </t>
  </si>
  <si>
    <t>CAATCGGCATTTCTACCACCACCACTACTGCCATGGAAATTCTTACATGTTTCATATACCTTGTAGTATG</t>
  </si>
  <si>
    <t>GCTGGCGACCCTACTGCTCCTCTACCAGGGGTTCTACCTCCGTCGCAAATTCAACCTCCCACCCGGTCCC</t>
  </si>
  <si>
    <t>ATCGCGTGGCCAATTGTAGGCAACTTCAACTTAATCGGCCCTTATCCCCACCGTTCCTTCCACGAACTAG</t>
  </si>
  <si>
    <t>CCAAAAAATATGGCCCCTTGATGCAAATGAAGCTTGGGTCATACTCGGTCGTGGTGGCCTCATCGGTGGA</t>
  </si>
  <si>
    <t>TGTCGCGAAACAGTTTCTCCTCACTCATGATGTAACTTTCATTGACCGGCCTAAAATGGCAGTAGGTAAG</t>
  </si>
  <si>
    <t>TACACTACTTACAACTACTGCGGCATAGCATGGTGTGAGTATGGTGCATACTGGCGACAAGCGCGTAAAA</t>
  </si>
  <si>
    <t>TGTGTATGGTCGAGTTGTGTAGCACGAAACAGATCGAATCTTATGAATACATACGCATCGACGAGACTCG</t>
  </si>
  <si>
    <t>GCGGCTTATCAATATGTATTACAGAACGGCGGGTAAGGAATTGCCGTTGAAGCATGATTTGAGCGAGATG</t>
  </si>
  <si>
    <t>AGTTTGGACGTTATGAGTAGGATCGTGTTGGGGAAAACATACACGAGCGAAGACGCCAAGGAGACTATTG</t>
  </si>
  <si>
    <t>TTACACCAAGTGAATATAAGAAAATGTTACATGAGTTTTTATTGCTTCAAGGGGTTTTCAATATCGGCGA</t>
  </si>
  <si>
    <t>TTTTATGCCTTGGCTTGGGTTTTTGGATATACAAGGGTACGTGAAGCGAATGAAGGCCGTGGCAAAGAAA</t>
  </si>
  <si>
    <t>TTTGATCGGTTTTATGAACACATTATTGATGAACATAATGAAAAAAGAGAAGGAATGGATAATTGGGTCG</t>
  </si>
  <si>
    <t>CAAGAGATATGATGGATGTTTTGTTGCGGATATCAGATAGCCAAAATCTCAAGGTTAAATTTGATAGGAG</t>
  </si>
  <si>
    <t>TGGCGTCAAGGCGTTTTGTATGGATATGATAGCTGGTGGGTCTGAGAATTCAGCAGTGATAGTGGAATGG</t>
  </si>
  <si>
    <t>GCAATTTCTGAACTTATAAAAAACCCAAAAGCATATGAAAAAGTCACAGAAGAGCTTGACAGAGTGATTG</t>
  </si>
  <si>
    <t>GAAATGAAAGATGGGTTAAAGAGAAAGATATGGCACAACTTCCATATTTAGAAGCTGTAGTGAAGGAAAC</t>
  </si>
  <si>
    <t>CATGAGGATGCACCCTGTGGCGCCGATGTTAGTGCCCCGTATAACCAGAGAAGATTGTCAGATTAACGGA</t>
  </si>
  <si>
    <t>TATGATATTCGTGCAGGGACTATGGCACTAGTAAGTGTATGGACAATAGGGACAGACCCAACATTGTGGG</t>
  </si>
  <si>
    <t>ATAGCCCAGATGAGTTCCTCCCAGAGAGGTTCATAGGCAAGTCCCTTGATGTGAAGGGAGCAGACTATGA</t>
  </si>
  <si>
    <t>GTTACTACCATTTGGGTCAGGAAGAAGAATGTGCCCAGGTTATGTTTTGGGTCTAACTATGATTCACTCA</t>
  </si>
  <si>
    <t>ACTCTGGCTAATCTTTTACATGGTTTTTCATGGAGGTTGCCTGGCAATATGAAGATAGAGGACTTAAACA</t>
  </si>
  <si>
    <t>TGGATGAAGAACCTGGGTTCGGAATTTATATGAAGCACCCTCTTGTTGCTGTAGTTGAGCCTAGACTCTC</t>
  </si>
  <si>
    <t>TGCTAGTATGTATGAGATATGATTGTTGTGTGGTTTTTTTTTTTTCCAAGTGATTGTTGTGTGGTTAGAC</t>
  </si>
  <si>
    <t>TGATTTATTGTTTCTCCGCTTTATTCAAATTTCTTATATTCAGTTCTATTATCTATAATTTGATTTTTGT</t>
  </si>
  <si>
    <t>CTACACCAAATTAGTGAGCTTGTAAATTTAGACAATTAAACAATGTACATCTTCCTTTGGTCTAATATAT</t>
  </si>
  <si>
    <t>ATACG</t>
  </si>
  <si>
    <t xml:space="preserve">&gt;TR48278|c4_g1_i6 </t>
  </si>
  <si>
    <t>CGTTAACAAAAATTTCCTCCCATTTCAACACTCTCGTGAGAGAGAATAAAATCTGTAAAAATTTGATCCC</t>
  </si>
  <si>
    <t>TTCTTTTCACAAAAGTTCAACCATGGAGTTCTTCTGGTTCATCTTCCTCCTCACTCTCTCCATCTGTTTA</t>
  </si>
  <si>
    <t>TTCATCAAAGCTCTCCTCAACCTCCTCTCCCCTCAACCCAAACTCCCACCCGGCCCTCCCAACATCCCCA</t>
  </si>
  <si>
    <t>TCATCTCCACCCTCCAATGGCTCCGCAAATCCTTCTCCGACTTAGAACCCACCCTCCGCCACCTCCACTC</t>
  </si>
  <si>
    <t>CAAATACGGCCCCATCATCTCCCTCCGCATCGCCGGCCGCAAAGCCATCTTCATCTCCTCCCACGAGCTA</t>
  </si>
  <si>
    <t>GCCCACAAGGCTCTCATCACCCACGGCTCCACCTTCGCCGACCGCCCTCCCTCCCCGGTCGTAGGCCGCT</t>
  </si>
  <si>
    <t>ACCTCACATCTAACCAACACAACATCAACTCAGCCGCCTATGGCCCCCTCTGGCGTCTCCTCCGCCGCAA</t>
  </si>
  <si>
    <t>CCTCACCTCCGAGATTCTCCACCCTTCCCGGGTCAAATCCTTCGCCCACGCCCGCAAATGGGTGTTGGAG</t>
  </si>
  <si>
    <t>ATACTCATCAGCAAGCTCAAGCAAGACTCCAGCTCGGGTCGACCCGTTTGTGTGATGGACAGTTATTTCC</t>
  </si>
  <si>
    <t>AGTATGCCATGTTCTGTTTGCTTGTTTTCATGTGTTTTGGAGATAAACTGGACGATGGGGTCATCAGAGA</t>
  </si>
  <si>
    <t>AATCGAATCGATTCAGCGGGAGGTTCTGGTTAGTCTGAGTAAGTTCAACATCTTGAATTCCTTACCAAAG</t>
  </si>
  <si>
    <t>TTGGGCAGAATCTTGTTCCGTAGGCGATGGAGCTTACTATATGAGCTTAGAAGTAAGCAAGAAGACATTC</t>
  </si>
  <si>
    <t>TCATTCCGCTTATAAGAGCTTGTAAGGAAAATAACAACAGACAAGAACAAGGGGCGGCGGTTGCTTATGT</t>
  </si>
  <si>
    <t>CGATACACTTCTGAATCTCTCCTTACCAGAAGACGGTGGAAGAAAGTTAACCGAACAAGAAATGGTAACT</t>
  </si>
  <si>
    <t>TTGTGCTCTGAGTTTCTGTCAGCGGGTACTGATACTACATCCATAGCTTTGCAGTGGATTATGGCCAATC</t>
  </si>
  <si>
    <t>TGGTCAAGCATCAAGATGTTCAAGCCAAACTGTTTGATGAAATAAACGCAAACGCAAATGGTGACGGTGA</t>
  </si>
  <si>
    <t>GATTAGTGAAGACGATTTACAGAAAATGCCTTACTTGAAGGCTGTGGTGTTAGAAGGGTTAAGAAGGCAT</t>
  </si>
  <si>
    <t>CCACCTGGACACTTTGTGTTACCGCATGCGGTGACCGGTGACATACAACTAGATGGGTACATGGTGCCGA</t>
  </si>
  <si>
    <t>AAGATGCTACGGTGAATTTTATGGTGGCAGAGATGGGATTGGACCCAAGAGTGTGGGAGGATCCCTTGGA</t>
  </si>
  <si>
    <t>GTTTAAGCCAGAGAGGTTTATGAGGAGTGGGGATAAGGAAGTGTTTGATATAACTGGGAGTAGGGAAATC</t>
  </si>
  <si>
    <t>AAGATGATGCCCTTTGGGGCTGGGAGGAGGATTTGCCCTGCCTCTGGGTTGGCCATCCTCCATTTGGAAT</t>
  </si>
  <si>
    <t>ACTTTGTGGCGAATTTGGTGAAAGAATTTGAATGGACTGCTACCAAAGGGGATGGGGTGGATATGTCTGA</t>
  </si>
  <si>
    <t>AAAAAAATTAGAGTTCACAGTTGTGATGAAAAATCCACTGTGGGCACATATAACTCTTAGATGAGGTTAG</t>
  </si>
  <si>
    <t>TGATACGAAGTTATAGTCTTTATTATTAGTAGTAATTGTGTGCTTGCATTATTAATTGTTAGAAATATAT</t>
  </si>
  <si>
    <t>AACTTGAATAACTGTGTTAATAACTTTCATTCTTATGTAGAATTGCAAAACTTTGGGTGTCCATTCCTCC</t>
  </si>
  <si>
    <t>ATTGAATTAATCCATACAATGAAGGTGGTATGAAGCATGTGGAACGCTCATGTGTTAAAGTTAAAAAAAT</t>
  </si>
  <si>
    <t>ATGATGAAAGTTAGCTATGGATATCCATTAAACTTTTGATGTGATTTTAATAAGTGTTGGGAATATTAAG</t>
  </si>
  <si>
    <t>GGAATATTCGAGATAAAAAAAAAAA</t>
  </si>
  <si>
    <t xml:space="preserve">&gt;TR48287|c0_g1_i1 </t>
  </si>
  <si>
    <t>AGATTCCGTCTTGTGACTGGAGTTCAGACGTGTGCTCTTCCGATCTGTTAATTCCTTTCCGCCAACTTGG</t>
  </si>
  <si>
    <t>AAAAAAAAAAATTCCTTTCCGCCATGGACCTTTACTTCTCCCTCTTCTTCCCTCTCCTCCTCATCCTTCC</t>
  </si>
  <si>
    <t>CATCTTTCTCCTAATCAAAACAACAAGAAAACCCTCCAACAGATTACCCCCTGGTTCCCTAGGAATCCCC</t>
  </si>
  <si>
    <t>ATGATAGGCCAAAGCTTGGGTTTCCTTCAAGCCTTGAGGGCAAATACAGCTGAAAATTGGCTACAGAAGA</t>
  </si>
  <si>
    <t>GAGTAGACAAGTATGGACCAATTTCAAAGCTTACCCTCTTTGGAACTCCAACTGTTTTCATCCACGGAAA</t>
  </si>
  <si>
    <t>GGCTGCAAACAAGTTTGTGTTCACTAGTGATGGCAACACACTCAATAACCAACAACCTCAATCTATTCAG</t>
  </si>
  <si>
    <t>AGGTTATTAGGTGGAGGAAACTTGTTGGAGTTGAGTGGAGAAGATCATAAACGTGTCAGAGGTGCACTCA</t>
  </si>
  <si>
    <t>TGACCTTCTTGAAGCCAGAAGTGTTGAAACAGTATGTTGGGAAAATTGATGAGGAGGTGAGGAAGCACCT</t>
  </si>
  <si>
    <t>TGAGGAGCATTGGCAAGGGAAGCAACAAGTCACGGTATTGCCACTTACAAAGACTCTCACATTTAACATA</t>
  </si>
  <si>
    <t>ATATGTTCTCTCCTATTCGGTTTAGAACCTGGAGAAAAGAGAAATGAATTCATACAATCCTTTCAATACA</t>
  </si>
  <si>
    <t>TGATACAAGGAATGTGGTCCATACCAATAAATTTACCTTTCACCCGCTACAATCGTGGTATTCGTGCAAG</t>
  </si>
  <si>
    <t>TTTAAAGATCCAAAGTTTGCTTCGGGAAATAATATGCGAAAAAAGATTGGAATTAGAAAAATACGAAGGG</t>
  </si>
  <si>
    <t>TCTGCAAACCAAGATCTCATCACTAGTTTGCTCAGCATCTGTAATGAAGATAATGTAGCATTGCTATCTG</t>
  </si>
  <si>
    <t>AGAAAGAGATAATAGACAATGTTAGGCTTGTTATGAGCGCAGGGTATGATACATCGTCTGTGCTCATTAC</t>
  </si>
  <si>
    <t>ATTTATGATTCGGCTTATGGCAACTGATCCAGTCGTTTATGCTACCGTATTGCAAGAGCAAGAAGAAATA</t>
  </si>
  <si>
    <t>GCAAAGGCCAAGAACTTAGGTGAACTCATAACTTGGGAAGATCTTACCAAGATGAAATACACATGGAGAG</t>
  </si>
  <si>
    <t>TAGCCTTGGAGATTTTAAGGATCACCCCTCCAGTATTCGGAAACTTTAGAAAATTTACGAAGGATACGAA</t>
  </si>
  <si>
    <t>ATTTGGCGGTTTCTTGATACCGAAGGGATGGCAAGTATTTTGGGCAGCAAATATGACTCATATGGACGAC</t>
  </si>
  <si>
    <t>ACCATATTTATCGAACCATCAAAATTCAATCCAGATCGCTTTGAAAAACAAGCATCAATACCACCCTATT</t>
  </si>
  <si>
    <t>GTTTTGTGGCGTTTGGAGGAGGTCCTAGAATATGTCCTGGATACGAGTTTGCAAGGATTGAAACTTTGGT</t>
  </si>
  <si>
    <t>TGCGGTGCACTATCTTGTTACTGGCTATACGTGGAAGTTATGTGGAAAGGATAATAACTTCAGCAGGGAT</t>
  </si>
  <si>
    <t>CCAGGGCTAGTACCTACTCAAGGATTACCAATACAAATTGAACCCAGGAAGATATTGTAAATTCAGTTGT</t>
  </si>
  <si>
    <t>GTGACGTAGAACTCATGATATTGTAATTTCTGTTGTGTGATGTAGAACTCATGATATTGTAATTTCTGTT</t>
  </si>
  <si>
    <t>GTGTGATGTAGAACTCATGATATTGTAATT</t>
  </si>
  <si>
    <t xml:space="preserve">&gt;TR49987|c0_g2_i8 </t>
  </si>
  <si>
    <t>CTACTTTCTTTCGATAAATAGATGGCAAGCTATGAGCTGAGAAATCACATTCGAGAATGGATCTCTACTT</t>
  </si>
  <si>
    <t>TCTTTCAATCCTTTGGGTTATTTTCATATTGCCTTCTCTCTACTTTTTAGTACAAACGAGGAGCAAAGAG</t>
  </si>
  <si>
    <t>GCAACAAGAAAGCTTCCTCCCGGCCCATTTAAGTTTCCTATCATCGGAAACCTGAACCAGTTGATTGGAG</t>
  </si>
  <si>
    <t>ATTTACCACATCGGTCACTGCAAAGACTGTCGAACATATATGGGCCGATTATGTTTCTTCAGTTAGGGTC</t>
  </si>
  <si>
    <t>TAAGCCAGCACTTGTGATCTCCTCCGCTGATTTGCTCAGACAGATTTTTAAGACCCATGATACCGTCTTT</t>
  </si>
  <si>
    <t>TCAGCAAGACCGGTCTTGTATGCTGCAAACAGACTTACTTACAACAGTACCGACATTACTTTTTCTCCCT</t>
  </si>
  <si>
    <t>ACGGCGAATACTGGAGGGAAGTTAGAAAGCTTGCCGTATTTGAACTACTGAGTATAAAGAAAGTTCAATC</t>
  </si>
  <si>
    <t>GTTCCGAACTGTCAGAGAAGAAGAAGTGGCTCTTATGATTGCTTCTATAGGAGCTTCTGAAGGTCCTATT</t>
  </si>
  <si>
    <t>GATTTAAGTGAGACACTTCTTCGTCTTACAAATGATGTTATATGTAGAGTAGCCTTAGGGAAAAAATTTG</t>
  </si>
  <si>
    <t>ATCTGAAGAATGGATTCCGTGCTCTTTTTCGGGAAACTCAAGAGCTGGTTGGTGGATTAAGAATTGCAGA</t>
  </si>
  <si>
    <t>CTACTTTCCTTCATTAAGATGGGTTCACAAGATTGATGGTTTACACGCTAGGGTTGAGAAGAACTTTCGA</t>
  </si>
  <si>
    <t>ACGTTGGATGGGTTCTTCAACGAAATTATTGAAGAGCACCAAGACCCCAAGAGAACCAAAGCTGAAGTGG</t>
  </si>
  <si>
    <t>AAGATTTTGTTGATGTTATGCTAAGAGTCCAAGGAGAAG</t>
  </si>
  <si>
    <t xml:space="preserve">&gt;TR52743|c4_g3_i1 </t>
  </si>
  <si>
    <t>GGTCCATATCCATGGCCTGTCATAGGCAACCTTCTCAATTTGGGAAACAAACCACACATCTCACTGGCCA</t>
  </si>
  <si>
    <t>ACTTAGCGAAAGCCCATGGCCCCCTCATATCACTACGACTCGGCACTCAACTCCTCGTAGTGGGATCCTC</t>
  </si>
  <si>
    <t>TCCTTTAGCTGCTACTGAAATCCTCAGAAACCATGATCAGATATTTTCTGCTCGATGTATACCACGTGCA</t>
  </si>
  <si>
    <t>GTCCCAGCTTACCCAGACCGACTACACTTGTCGATGGCATGGGTGGACTGTAATGATCAGTGGAAGTATT</t>
  </si>
  <si>
    <t>TACGTACCCTTTGTCGAACGGAGTTGTTTTCATCAAAAATGATTGAATCACAAGCAAGGATTAGAGATAA</t>
  </si>
  <si>
    <t>CAAGGTCGCCAAATTGGTTGAGTTCTTGTCTGCCAAGGAAGGTAGAAGGGTGAAGATTGCGGATGTGGTT</t>
  </si>
  <si>
    <t>TTTGTTACGGTTTTTAATATGCTGAGTAGTATATTTATGTCCAAAGATTTCGTTAGTCTGGAGGAAGAGA</t>
  </si>
  <si>
    <t>GGGAGGATCACAAGGGGTTGAGGGCATCTGTGAGGAAATTTGTGCAGGTGCTTTCTACTCCAAATTTGGC</t>
  </si>
  <si>
    <t>AGACTATTATACCATATTAAGTGGTTTGGATCTTCAAGGACAAAACAAAAGGGCTAAGGAAATATACGAC</t>
  </si>
  <si>
    <t>GAGATCAGTCGGCTGTGGGAAGATGTCATACGAGAAAGAAGGGGGAATAAAGACAATACAAATGTTTCGA</t>
  </si>
  <si>
    <t>GGGAAAGGGACTTCTTGGATGGTTTGATCGACAGTGGATTTAGCTATGAGCAAATCAACTACTTGTTCCT</t>
  </si>
  <si>
    <t>GGAATTGCTTTTCGCAGGTGCAGATACTAGTACCTCAACAGTTGAGTGGGCACTGGCAGAGCTTATGAAA</t>
  </si>
  <si>
    <t>GATCCAGAAGCCATGAGAAAAGTTCGGTTCGAACTCGAGACAGCCACAAGCGAGAAGGTTGTTAAAGATT</t>
  </si>
  <si>
    <t>CTGATCTGCCTCACCTACCTTACCTACACTCGGTCATCAAGGAGACACTCAGATTACACCCACCTGGACC</t>
  </si>
  <si>
    <t>ACTTCTCATACCTCACCGCGCTTCCGAAACATGCAAGGTGATGAATTACACCATTCCTAAAGACACCCAA</t>
  </si>
  <si>
    <t>GTGTTCGTTAATGTCTGGGCGATTGGAAGAGATCCCAAGATCTGGGAAGAACCTGTTACTTTCAAGCCCG</t>
  </si>
  <si>
    <t>AACGGTTTCTTGATTCGTGTATGGACTTCAACTCAAATAATCACGCGTTTATACCGTTTGGGGCTGGAAG</t>
  </si>
  <si>
    <t>AAGAATCTGTCCCGGACTTCCAATGGCTTCTAAGCAAGTTCCCTTAATTCTTGCTGGTTTAATACAAAGC</t>
  </si>
  <si>
    <t>TTCGATTGGTGTCTCCCAGACGCTATAAATCCTACTGAGCTAGACATGGAGGAGAAGTTTGGGATGACTT</t>
  </si>
  <si>
    <t>TACAGAAGGAGAAGCCACTGGTACTTGTTCCTAAGCTGAGGAAAATAAATGGTTAATATGGGTGTACTAG</t>
  </si>
  <si>
    <t>ATGTTATAAATCTTAGGTAAGCAAGCAGATTGACTTACTATACAAAATATTGTTGTTTCATTTATTGGGC</t>
  </si>
  <si>
    <t>AGAGTCTACCTAATTCTTTACCTTGCACACTCAAATCCCTCCAGTGTAAACTCTGGGGTTTTTAAGTTGT</t>
  </si>
  <si>
    <t>ACTCCCCATTACTTAATTGAAATTAGGATCCCCTATTTCAATTTTCAAGTGTTGTTGTTTTACCTCCTTT</t>
  </si>
  <si>
    <t>TTTTATTTATGTTGTTGTTTAAACACCCCCGTATTTTGGTTGGATTTGTTTTTTAAAAAAAAA</t>
  </si>
  <si>
    <t xml:space="preserve">&gt;TR52960|c0_g1_i4 </t>
  </si>
  <si>
    <t>CTGTTGAGCTGCTCTGCTTTTGGTGCTTCATTACTGTTGAGCTGCTCTGCTTCATTAAGTGATTGGTCCC</t>
  </si>
  <si>
    <t>TTCTCTCTACACTACTGTTGCTCCATTGCTCCATTTCTCCCTCAGCTGCAAAAGTTGATACGCGATGAAA</t>
  </si>
  <si>
    <t>TAGGGTCTGGGAAGTCCGACAAAGAAATTTTCAGTAAGCTTAGGAATGAATACGGGGAGACAGTGCTGTA</t>
  </si>
  <si>
    <t>TGAACCAACATTTGATTATCAAACTGCAGCAATTTGGTTATCCCCGGTTCTAGTAGCGGGTGCAGCAGGT</t>
  </si>
  <si>
    <t>GGGATATGGGCTTATCAGAAGTACAGACAGAAAACTAATGTTCATATCATGGCATTAAACCTCGTGAGAG</t>
  </si>
  <si>
    <t>GTGTTCCATTGACCCCAAATGAGAAACAAACTATGTTAGAAGTCTTAACACCACCTCCCCCACAAGGAGG</t>
  </si>
  <si>
    <t>AAGAAGAAAGTGGTGGGGGTTGTGACGTCTCCTCATTCAGCCATACAGAACTGTTAGTCTCTGGGAGGTT</t>
  </si>
  <si>
    <t>CAACAATGATGTTCTATATTTCAAAGTAGTTGTGGAGCAAGCAAGGAGATTCTCCTGTTGGTTTCGTATT</t>
  </si>
  <si>
    <t>TTCTATAATTATTTGGGTGAAGCATTTACTTAAAATTATCCTAACTTGGAACATGTGGTCACACTCATTT</t>
  </si>
  <si>
    <t>AGCTAATGGATCAAGAATAATTTTTCTGAGTCATTGTTCTTTGACTCAAAGCTGGAAAGGAAATACTAAA</t>
  </si>
  <si>
    <t>ATAAAACAAGAGATGTGCACCAGATTCGAGCAAGATATCTGCTCCAAAGTCTATAATTCTTTATTGAAAT</t>
  </si>
  <si>
    <t>GTGTTCCTCATTATTGTTCATCTCCTTCCTATAATGAGAC</t>
  </si>
  <si>
    <t xml:space="preserve">&gt;TR53321|c0_g1_i2 </t>
  </si>
  <si>
    <t>CTAAACAAACAACTCTTTCTCCAAACATGGAAACAAAGATAGAGAGTCTGTGGATCTTAGCCTTCATTTC</t>
  </si>
  <si>
    <t>TAAACTTTCTTCAGAAAATCTTCTCTCTTGTTTCTTTCTTGCTGTTTCAGTTTGGTTAGCTATGTTTATT</t>
  </si>
  <si>
    <t>CTCTACTGGACATACCCAGGTGGCTCAGCTTGGGGGAAATTTTACTGGAATATTAAAAAGTCATTGTCCA</t>
  </si>
  <si>
    <t>ACCCCATACCAGGCCCGAGAGGTTTACCTGTATTGGGAAGCATGCACTTGATGGCGAGTAACGTTCCTCA</t>
  </si>
  <si>
    <t>CCAACTACTCGCAATCGAGTCAGAGAAGCTGGGCGCAAAGCGCTTGATGGCGCTCAGTCTGGGTGAGACG</t>
  </si>
  <si>
    <t>CGGGTTGTTGTTACTTCGAATCCTGACGTAGCGAAAGAAATTCTGAATAACTCAGTGTTTGTCGATCGCC</t>
  </si>
  <si>
    <t>CTGTGAAAGAATCCGCTTACAAGTTGATGTTCAACAGATCCATAGGGTTCGCTAATTATGGTGTCTATTG</t>
  </si>
  <si>
    <t>GCGAACACTTCGGCGAATTGCAACTACACATCTCTTCTCACCTAAACAAGTCACTAGTTTTCAATCGCAG</t>
  </si>
  <si>
    <t>CGTCTGGAAATAGCAAATCAAATGGCTTCGGTTTTTCGTGGTGGAGAAAATGTTCGCGTTCGCGATACAT</t>
  </si>
  <si>
    <t>TAATTAGAGCTTCTTTGAACAATATGATGTGTTCTGTATTTGGACGTCAATATGGACTAGATACAACGAA</t>
  </si>
  <si>
    <t>CAAAGAAAGTGTGGAAATAGGTGAACTAGTAAGCGAAGGATATGAACTTCTAGGGCTTCTGAATTGGTCT</t>
  </si>
  <si>
    <t>GACCATCTACCATGGTTGGGTCGGTTTGACCCTCAGTCAATCAGGCTAAGATGCTCAAAAATTGTCTCAA</t>
  </si>
  <si>
    <t>GAGTAAACCAATTTGTGAGCCAAATAATTGCAGAGCATAGAGCTGAAGCGAGTGAAGGGGGAAACTGGGA</t>
  </si>
  <si>
    <t>TTTTGTAAATGTTTTATTATCATTGCAAGGACCCGATAAATTATCGGATACCGATATGGCAGCAGTTCTA</t>
  </si>
  <si>
    <t>TGGGAGATGGTTTTCAGAGGAACAGATACAGTGGCCATTCTGATAGAGTGGATACTAGCACGAATGGTAC</t>
  </si>
  <si>
    <t>TCCATCCTGAAATCCAGTCAATGGTTCAAGAGGAACTAGATCAGATAACGGGAAGATCAAGACAACTGAC</t>
  </si>
  <si>
    <t>TGAATCTGACATTCCTGCAATGGTGTACCTATCAGCAGTGATCAAGGAAGTTTTAAGGTTACATCCACCG</t>
  </si>
  <si>
    <t>GGCCCTCTACTCTCCTGGGCCAGGTTGGCAATAACAGATACAACTGTAGATGGTCGACAAGTGCCTGCTG</t>
  </si>
  <si>
    <t>GCACTACAGCAATGGTTAACATGTGGGCCATCATGCGGGATCCACGAGTGTGGCCAGACCCACTAGAGTT</t>
  </si>
  <si>
    <t>CAAACCAGAGAGATTTATTTCCAAAGACAGTGACCTACAGTTTTCTGACCTGAGGCTAGCGCCATTTGGC</t>
  </si>
  <si>
    <t>TCAGGACGGCGAGCTTGTCCTGGAAAAACCTTGGGTTTGACCACTGTCACCTTTTGGGTTGCATCTCTGT</t>
  </si>
  <si>
    <t>TACACAAATATGAATGGAAAGTATCAGATGGAAACCCAGTTGATTTATCAGAAACGCTGAAGCTCTCATG</t>
  </si>
  <si>
    <t>CGAGATGGCGAAGCCACTTGTAGTTGAGTTGCAGGATAGACGTAAATAAATTGACTCAGGTAAGAATAGA</t>
  </si>
  <si>
    <t>CAAAAAAACTTTACTGGAAGGGGGCATCCCTCCAAATATCACTGAAGCAGTCAGTAACTTAATCCATGTG</t>
  </si>
  <si>
    <t>TGTGGCGTCTCTTGCTTTTATTTTCCTTTTCTTGGGCTTTAAAACAATTGTAATAACAAACCCCATGTCT</t>
  </si>
  <si>
    <t>CCACCCTTGTAAAAAATGTATCTATGTTTGATGTTCTAAATACTATTATACAC</t>
  </si>
  <si>
    <t xml:space="preserve">&gt;TR54317|c1_g1_i4 </t>
  </si>
  <si>
    <t>GTGCTCCTGAACCAGCGGGTGCATGGCCCTTGATTGGTCACTTGCCGATGTTATTCGAACCCAACTTACC</t>
  </si>
  <si>
    <t>TCATAAAACGTTGGGCACCTTGGCTGACATATACGGACTGGCTTTCACCATCCGTCTTGGCTTGCGCAAA</t>
  </si>
  <si>
    <t>GCCCTGGTGGTTAGTAGTCGAGAGGTTGCCATGGAGTGTTTCACTACCAATGACAAAGTCTTCGCTACCC</t>
  </si>
  <si>
    <t>GCCCTAGCTCTGTTGCTGCGAGGATAATGGGTTATAATAACGCCCTATTCGCCTTTGCGCCCTATGGGAC</t>
  </si>
  <si>
    <t>TTACTGGCGCGAGGCTCGCAAACTAGTTATACTCGAGCTTCTCTCGAATCAACGGCTTCAGATGTTAAAA</t>
  </si>
  <si>
    <t>CACGTTCGTGTGACAGAAGCCAACACGGCCGTAAATGAGTTGTACCAAGCTTGTCAACTGAACCCTTTGG</t>
  </si>
  <si>
    <t>TTGAGTTGAAACAGTGGTTCAGCGATTTGACCTTGAATACCATTGTCAGGATGATTGCTGGAAAGAGATA</t>
  </si>
  <si>
    <t>CTTCGGTTCAAGTCTTGACTCAAATGATGGTGAAGGAAAACAACTACAAACGGCAATTAAAGAGTTCCTC</t>
  </si>
  <si>
    <t>CATTTGGCGGGGTTGTTTGTATTGGGAGATGCAATACCATGGCTTGGGTGGTTAGACTTCCAGGGATATA</t>
  </si>
  <si>
    <t>AGAAAGCCATGAAGAAGAATGCCAAAGAAGTAGATATAATTTTGGAAAGATGGTTGGACGATCATCGGCA</t>
  </si>
  <si>
    <t>AAATAAATTAGGTGGGAGAGAAAAGGTGGATCAAGATTTCGTGGATGTGATGTTGTCCATACTTGAAGAT</t>
  </si>
  <si>
    <t>AATAAGCTCTTTGGTTACGAGGCCAACGTCGTTAACAAGGCCATTCCCCTGACTCTTATCTTGGCTGGAG</t>
  </si>
  <si>
    <t>TTGATAGCACATTAGTGACACTGACATGGGCGGTTTCTTTACTGCTAAACAATCGAAGCGTACTGAGAAA</t>
  </si>
  <si>
    <t>AGCCCAAAATGAAATTGACGCCAACATTGGTAAAGAGAGACAAGTTGTTGAATCAGATATAGGAAAACTA</t>
  </si>
  <si>
    <t>GTATACCTTCAAGCAGTGGTGAAGGAAACATTTCGACTCTACCCAGCAGCTCCTATATCTATGCAACATG</t>
  </si>
  <si>
    <t>AAGCCATGGAGGACTGCACCGTAGTAGGATACCGCGTTCCAAAGGGCACTAGTTTAATTACAAATGTATG</t>
  </si>
  <si>
    <t>GAAGATTCACCGAGATCCAGGCATATGGTCTGATCCTTGTGAGTTCCAACCAGAGAGGTTTTTGACTACT</t>
  </si>
  <si>
    <t>CATGCACATGTAGATTTTAGGGGACAACATTTTGAACTTCTTCCATTTGGATCTGGTCGACGATCATGCC</t>
  </si>
  <si>
    <t>CAGGCATCTCTCTTGCGATTCAGACGATACACTTGACTTTAGCACGTTTGCTGCAAGGCTTTCATCTTGA</t>
  </si>
  <si>
    <t>AACCTCATCAAATGCAGCCGTGGACATGACTGAAAGTCCAGGATTAACAAATCTGAAAGCAACTCCTCTA</t>
  </si>
  <si>
    <t>CAAGTTCTCATCACCCCGCGTCTCCCTTCGTATTTATATTGAGGTAAATGAAAAATATATTTGGTCAAGT</t>
  </si>
  <si>
    <t>AGGCCTATGTTATATATATGAAATCAATATTTGGCTTTCTATACTTAAATTCCTAGTATTTATCAAATGT</t>
  </si>
  <si>
    <t>TATTGTAAAATAGAGGGATATTTGAATATATATAGCTTGGAGTATATTTAGTTGGCTATTACTAAAATGT</t>
  </si>
  <si>
    <t>TGTATGAATTTTTCGTAATTGTTATAGGTGAAATCGTGAAATGGATTTTTAAAAAAAAAAA</t>
  </si>
  <si>
    <t xml:space="preserve">&gt;TR54550|c2_g1_i4 </t>
  </si>
  <si>
    <t>CATATATACATCTTATCTTGCTCAGAAGAAGAAAACCCAAGAAATGGAGCATCAATCACAGTGGATAGTG</t>
  </si>
  <si>
    <t>CAGGGGATGACCTCAATCAACCCATTGTTGCTCTGTCTTCTCTTCTTTCTCTTCCTTCTTGTGGTGCTTA</t>
  </si>
  <si>
    <t>AGTTCAAGAAACCTGACACAACCAAATACAACTTTCCTCCCTCTCCCTCAAAACTTCCATTCATAGGAAA</t>
  </si>
  <si>
    <t>CATGCACCAACTCCTTGGTGGCTCTCTTCACCATGCTCTTTACTCACTTTCTCAAAAACATGGCCCTCTG</t>
  </si>
  <si>
    <t>ATGTGGTTACATCTTGTTTCAAAACCTACTCTTGTAGTGTCATCAGCTGATATGGCACAAGCCGTGATGA</t>
  </si>
  <si>
    <t>AGACATATGACCATGTTTTCTCAAGCAGGCCGCAGCTGGCAATTCCTAACCGGCTATATTACAACAAGGG</t>
  </si>
  <si>
    <t>CCTCGTGTTTGCCCCCTATGGGGAATACTGGAGGCAAGTACGAAAGATATGCGTATTACAACTTCTGAGT</t>
  </si>
  <si>
    <t>GCTAAGAAGGTCCGAGCATTTCGGGCTGTTAGAGAAGAAGAGGTAGCTCTTGTGATGGATAAAATTAAGG</t>
  </si>
  <si>
    <t>CGACGTCTGCGGCCGTGAATTTAAGCACACTGTTTGTTAGTTTGTCAAATAATGTTATTTGCAGGGTTGC</t>
  </si>
  <si>
    <t>TTTGGGGAGAAAGTATGATGAAAATGAAGGTGGTGGGATGAGATTTAAGAGGATCCTAAATGAGCTCACT</t>
  </si>
  <si>
    <t>TACTTGTTGGGGGTTTCAAACATTGAAGATTTAGCACCGTCTCTTGGTTGGGTGAATCGTGTTAATGGTT</t>
  </si>
  <si>
    <t>TGAAGGCAAGAGTTGAGAAGAATTTTCTAGAAGTTGATTCTTTCCTCGATGGAGTAATTCAAGAACATTT</t>
  </si>
  <si>
    <t>GGCAAAACAGAAGAAGAGAATAACTGGCAGTGAAGAAGAAGAAGATAATGATATGGTGGATATTATGCTT</t>
  </si>
  <si>
    <t>AGGAATGAAGTAGACTCTACTATTGGCATTCCCATAACAAGGGAGACCACTAAAGCTATCGTGCTGGATA</t>
  </si>
  <si>
    <t>TGTTTGTCGGTGGAACTGATACTTCATTCATAGTACTAGAGTGGGCAATGTCTGAGCTTATAAAACACCC</t>
  </si>
  <si>
    <t>TGAAATTATGGTAGAAGCACAAAAAGAAGTCAGAGATGTTGCCAAAGGAAGACGCGTGTTAACTGAAAAT</t>
  </si>
  <si>
    <t>GATATCGGTGAAATGTCTATTTTGAAAGCAGTTATCAAAGAGACTCTAAGGTTGCATCCCCCACTTCCTT</t>
  </si>
  <si>
    <t>TATTAATTCTTCGGGAATCAACGGAGGACGTGAAAATTGGAGACTATCACATTCCTGCCAAAACAACAGT</t>
  </si>
  <si>
    <t>TATGGTCAACGCTTTTGCAATTGGCAGAGATCCAATCTGGTGGGAAGAGCCTGAAAAATTCTTGCCAAAG</t>
  </si>
  <si>
    <t>AGATTTTTGAACGGTAGCAGTGCTTTAGTTGATTTCAAAGGAATAGATTTTCAACTCATCCCATTTGGAG</t>
  </si>
  <si>
    <t>CTGGTAGAAGAGTGTGCCCTGGTATACTCTTTGCAACATCCGTTGTAGAACTTGCACTTGCTAATCTTCT</t>
  </si>
  <si>
    <t>AAACATATTTAAGTGGAGTATGCCGAGTGGAATGGATGGGCATGAATTAGATATGCACGAAGGTTCTGGG</t>
  </si>
  <si>
    <t>ATAACGGTTCATAGGAAAGTTGATCTTGTTCTTAGTGCCAAACCATATTACGAATAATCGCACTAGTATG</t>
  </si>
  <si>
    <t>CGTTTGTTTATTTTTATTGTTTTTGTTACATTTCTTCAAAAATAATGTACACCACTTGTATCTTTATTCG</t>
  </si>
  <si>
    <t>TGACATCTTTTAAAGTTATCATTTT</t>
  </si>
  <si>
    <t xml:space="preserve">&gt;TR54550|c2_g1_i6 </t>
  </si>
  <si>
    <t>ATGTGGTTACATCTTGTTTCCAAGCCTACTTTAGTAGTGTCATCAGCTGATATGGCACAGGCCGTAATGA</t>
  </si>
  <si>
    <t>AGACATATGATCATGTTTTCTCGAGTAGGCCCCAACTCGCAACTCCTACCCGGCTTTTGTACGGTAAGGA</t>
  </si>
  <si>
    <t>CATCGCGTTTGCCCCTTATGGGGATTACTGGAGGCAATTGCGAAAGATATGCGTGTTACAACTTCTGAGT</t>
  </si>
  <si>
    <t>GCTAAGAGCATCAGCACCAGCTTCTTTAAAACCTTTTTTCTTCATTTTGAAGGCTCAAATTCAACAAAAA</t>
  </si>
  <si>
    <t>CTAGCTGCATCAAGACCCTTCAACCGACCCTTCAAAATGAAGGGTTGTACGAACACCCTTCAATGGTGAA</t>
  </si>
  <si>
    <t>GGGCCTCCCCTAACCTTCAAAACACTGTTCACAACAGGAAAATTGGTTTTGCCTACCTGTTTTTTGATTT</t>
  </si>
  <si>
    <t>TGAAGGGTTGATATGAAGAAACTGGTGCAACAAACAACTTTTTGATGTCCTTCAAAATCAAAAAAGTTGA</t>
  </si>
  <si>
    <t>TTTATCTCCTTCATTTTGAAGAAATTATGAAGGCCATTGGTGCGGATGCTCTAAGAAGGTCCGAGCATTT</t>
  </si>
  <si>
    <t>CGGGCTGTTAGAGAAGAAGAGGTAGCTCTTGTGATGGATAAAATTAAGGCGACATCTGAGGCGGTGAATT</t>
  </si>
  <si>
    <t>TAAGCACACTGTTTGTTAGTTTGTCAAGTAATGTTGTTTGCAGGGTTGCTTTGGGGAGAAAGTATGATGA</t>
  </si>
  <si>
    <t>AAATGAAGGTGGTGGGATGAGATTTAAGAGGATCCTAAATGAATTCACTTACTTGTTGGGGGTCTCAAAC</t>
  </si>
  <si>
    <t>ATTGAGGATTTAGCAGCGTCTCTTGGTTGGGTGAATCGTGTTAATGGTTTGAACGCAAGAGTTGA</t>
  </si>
  <si>
    <t>Transcript</t>
  </si>
  <si>
    <t>TR19870|c0_g1_i1</t>
  </si>
  <si>
    <t>TR35225|c0_g2_i1</t>
  </si>
  <si>
    <t>OG0009606</t>
  </si>
  <si>
    <t>TR39654|c0_g1_i1</t>
  </si>
  <si>
    <t>OG0038732</t>
  </si>
  <si>
    <t>TR39654|c0_g2_i5</t>
  </si>
  <si>
    <t>OG0006034</t>
  </si>
  <si>
    <t>TR40787|c1_g1_i1</t>
  </si>
  <si>
    <t>OG0024555</t>
  </si>
  <si>
    <t>TR42868|c0_g3_i1</t>
  </si>
  <si>
    <t>OG0000781</t>
  </si>
  <si>
    <t>TR47105|c2_g1_i1</t>
  </si>
  <si>
    <t>OG0008538</t>
  </si>
  <si>
    <t>TR47402|c0_g1_i2</t>
  </si>
  <si>
    <t>OG0004555</t>
  </si>
  <si>
    <t>TR48278|c4_g1_i6</t>
  </si>
  <si>
    <t>OG0002013</t>
  </si>
  <si>
    <t>TR48287|c0_g1_i1</t>
  </si>
  <si>
    <t>OG0008824</t>
  </si>
  <si>
    <t>TR49987|c0_g2_i8</t>
  </si>
  <si>
    <t>OG0002925</t>
  </si>
  <si>
    <t>TR52743|c4_g3_i1</t>
  </si>
  <si>
    <t>OG0001499</t>
  </si>
  <si>
    <t>TR52960|c0_g1_i4</t>
  </si>
  <si>
    <t>OG0003279</t>
  </si>
  <si>
    <t>TR53321|c0_g1_i2</t>
  </si>
  <si>
    <t>OG0009872</t>
  </si>
  <si>
    <t>TR54317|c1_g1_i4</t>
  </si>
  <si>
    <t>OG0001035</t>
  </si>
  <si>
    <t>TR54550|c2_g1_i4</t>
  </si>
  <si>
    <t>OG0000733</t>
  </si>
  <si>
    <t>TR54550|c2_g1_i6</t>
  </si>
  <si>
    <t>FPKM_Rootlet</t>
  </si>
  <si>
    <t>FPKM_Mother_root</t>
  </si>
  <si>
    <t>FPKM_Daughter_root</t>
  </si>
  <si>
    <t>FPKM_Leaf</t>
  </si>
  <si>
    <t>AJ_OGs</t>
  </si>
  <si>
    <t>AH_OGs</t>
  </si>
  <si>
    <t>AC_OGs</t>
  </si>
  <si>
    <r>
      <t xml:space="preserve">Supplementary Table 12: Transcripts annotated as cytochrome P450s, with length and similarity over 500 bps and 70%, respectively, present in the highly correlated diterpene alkaloid cluster of </t>
    </r>
    <r>
      <rPr>
        <b/>
        <i/>
        <sz val="11"/>
        <color rgb="FF002060"/>
        <rFont val="Calibri"/>
        <family val="2"/>
        <scheme val="minor"/>
      </rPr>
      <t>Aconitum japonicum</t>
    </r>
    <r>
      <rPr>
        <b/>
        <sz val="11"/>
        <color rgb="FF002060"/>
        <rFont val="Calibri"/>
        <family val="2"/>
        <scheme val="minor"/>
      </rPr>
      <t>, their sequence information, and the accession numbers of the functionally characterized CYPs used for the phylogenetic analysis, together with the abbreviation being used in the phylogenetic tree</t>
    </r>
  </si>
  <si>
    <t>Orthogroup not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i/>
      <sz val="11"/>
      <color rgb="FF00206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20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3D178-02F2-4E00-B5AE-42C7F314FC26}">
  <dimension ref="A1:AN20"/>
  <sheetViews>
    <sheetView tabSelected="1" workbookViewId="0">
      <selection activeCell="C3" sqref="C3"/>
    </sheetView>
  </sheetViews>
  <sheetFormatPr defaultRowHeight="14.4" x14ac:dyDescent="0.3"/>
  <cols>
    <col min="1" max="1" width="16.44140625" customWidth="1"/>
    <col min="2" max="2" width="12.33203125" customWidth="1"/>
  </cols>
  <sheetData>
    <row r="1" spans="1:40" x14ac:dyDescent="0.3">
      <c r="A1" s="8" t="s">
        <v>6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</row>
    <row r="3" spans="1:40" s="1" customFormat="1" x14ac:dyDescent="0.3">
      <c r="A3" s="1" t="s">
        <v>638</v>
      </c>
      <c r="B3" s="1" t="s">
        <v>675</v>
      </c>
      <c r="C3" s="1" t="s">
        <v>675</v>
      </c>
      <c r="D3" s="1" t="s">
        <v>677</v>
      </c>
      <c r="E3" s="1" t="s">
        <v>676</v>
      </c>
      <c r="F3" s="1" t="s">
        <v>674</v>
      </c>
      <c r="G3" s="1" t="s">
        <v>671</v>
      </c>
      <c r="H3" s="1" t="s">
        <v>672</v>
      </c>
      <c r="I3" s="1" t="s">
        <v>673</v>
      </c>
    </row>
    <row r="4" spans="1:40" s="3" customFormat="1" ht="28.8" x14ac:dyDescent="0.3">
      <c r="A4" s="6" t="s">
        <v>639</v>
      </c>
      <c r="B4" s="5" t="s">
        <v>679</v>
      </c>
      <c r="C4" s="7">
        <v>0</v>
      </c>
      <c r="D4" s="7">
        <v>0</v>
      </c>
      <c r="E4" s="7">
        <v>0</v>
      </c>
      <c r="F4" s="7">
        <v>0</v>
      </c>
      <c r="G4" s="7">
        <v>0.68</v>
      </c>
      <c r="H4" s="7">
        <v>7.81</v>
      </c>
      <c r="I4" s="7">
        <v>1.2</v>
      </c>
    </row>
    <row r="5" spans="1:40" x14ac:dyDescent="0.3">
      <c r="A5" t="s">
        <v>640</v>
      </c>
      <c r="B5" t="s">
        <v>641</v>
      </c>
      <c r="C5">
        <v>2</v>
      </c>
      <c r="D5" s="4">
        <v>0</v>
      </c>
      <c r="E5">
        <v>2</v>
      </c>
      <c r="F5">
        <v>0</v>
      </c>
      <c r="G5">
        <v>10.199999999999999</v>
      </c>
      <c r="H5">
        <v>16.170000000000002</v>
      </c>
      <c r="I5">
        <v>7.34</v>
      </c>
    </row>
    <row r="6" spans="1:40" x14ac:dyDescent="0.3">
      <c r="A6" t="s">
        <v>642</v>
      </c>
      <c r="B6" t="s">
        <v>643</v>
      </c>
      <c r="C6">
        <v>1</v>
      </c>
      <c r="D6">
        <v>1</v>
      </c>
      <c r="E6" s="4">
        <v>0</v>
      </c>
      <c r="F6">
        <v>2.15</v>
      </c>
      <c r="G6">
        <v>2.52</v>
      </c>
      <c r="H6">
        <v>6.72</v>
      </c>
      <c r="I6">
        <v>4.29</v>
      </c>
    </row>
    <row r="7" spans="1:40" x14ac:dyDescent="0.3">
      <c r="A7" t="s">
        <v>644</v>
      </c>
      <c r="B7" t="s">
        <v>645</v>
      </c>
      <c r="C7">
        <v>2</v>
      </c>
      <c r="D7">
        <v>2</v>
      </c>
      <c r="E7">
        <v>1</v>
      </c>
      <c r="F7">
        <v>1.01</v>
      </c>
      <c r="G7">
        <v>17.71</v>
      </c>
      <c r="H7">
        <v>66.56</v>
      </c>
      <c r="I7">
        <v>31.66</v>
      </c>
    </row>
    <row r="8" spans="1:40" x14ac:dyDescent="0.3">
      <c r="A8" t="s">
        <v>646</v>
      </c>
      <c r="B8" t="s">
        <v>647</v>
      </c>
      <c r="C8">
        <v>1</v>
      </c>
      <c r="D8">
        <v>0</v>
      </c>
      <c r="E8">
        <v>1</v>
      </c>
      <c r="F8">
        <v>0.64</v>
      </c>
      <c r="G8">
        <v>19.23</v>
      </c>
      <c r="H8">
        <v>37.97</v>
      </c>
      <c r="I8">
        <v>16.61</v>
      </c>
    </row>
    <row r="9" spans="1:40" x14ac:dyDescent="0.3">
      <c r="A9" t="s">
        <v>648</v>
      </c>
      <c r="B9" t="s">
        <v>649</v>
      </c>
      <c r="C9">
        <v>3</v>
      </c>
      <c r="D9">
        <v>4</v>
      </c>
      <c r="E9">
        <v>3</v>
      </c>
      <c r="F9">
        <v>0</v>
      </c>
      <c r="G9">
        <v>0.39</v>
      </c>
      <c r="H9">
        <v>5.34</v>
      </c>
      <c r="I9">
        <v>2.46</v>
      </c>
    </row>
    <row r="10" spans="1:40" x14ac:dyDescent="0.3">
      <c r="A10" t="s">
        <v>650</v>
      </c>
      <c r="B10" t="s">
        <v>651</v>
      </c>
      <c r="C10">
        <v>2</v>
      </c>
      <c r="D10">
        <v>1</v>
      </c>
      <c r="E10">
        <v>1</v>
      </c>
      <c r="F10">
        <v>0</v>
      </c>
      <c r="G10">
        <v>0.44</v>
      </c>
      <c r="H10">
        <v>26.4</v>
      </c>
      <c r="I10">
        <v>7.69</v>
      </c>
    </row>
    <row r="11" spans="1:40" x14ac:dyDescent="0.3">
      <c r="A11" t="s">
        <v>652</v>
      </c>
      <c r="B11" t="s">
        <v>653</v>
      </c>
      <c r="C11">
        <v>2</v>
      </c>
      <c r="D11">
        <v>2</v>
      </c>
      <c r="E11">
        <v>2</v>
      </c>
      <c r="F11">
        <v>2.34</v>
      </c>
      <c r="G11">
        <v>10.25</v>
      </c>
      <c r="H11">
        <v>18.61</v>
      </c>
      <c r="I11">
        <v>12.01</v>
      </c>
    </row>
    <row r="12" spans="1:40" x14ac:dyDescent="0.3">
      <c r="A12" t="s">
        <v>654</v>
      </c>
      <c r="B12" t="s">
        <v>655</v>
      </c>
      <c r="C12">
        <v>3</v>
      </c>
      <c r="D12">
        <v>3</v>
      </c>
      <c r="E12">
        <v>2</v>
      </c>
      <c r="F12">
        <v>8.02</v>
      </c>
      <c r="G12">
        <v>6.05</v>
      </c>
      <c r="H12">
        <v>20.190000000000001</v>
      </c>
      <c r="I12">
        <v>13.44</v>
      </c>
    </row>
    <row r="13" spans="1:40" x14ac:dyDescent="0.3">
      <c r="A13" t="s">
        <v>656</v>
      </c>
      <c r="B13" t="s">
        <v>657</v>
      </c>
      <c r="C13">
        <v>1</v>
      </c>
      <c r="D13">
        <v>2</v>
      </c>
      <c r="E13">
        <v>1</v>
      </c>
      <c r="F13">
        <v>20.34</v>
      </c>
      <c r="G13">
        <v>38.950000000000003</v>
      </c>
      <c r="H13">
        <v>250.22</v>
      </c>
      <c r="I13">
        <v>81.84</v>
      </c>
    </row>
    <row r="14" spans="1:40" x14ac:dyDescent="0.3">
      <c r="A14" t="s">
        <v>658</v>
      </c>
      <c r="B14" t="s">
        <v>659</v>
      </c>
      <c r="C14">
        <v>5</v>
      </c>
      <c r="D14" s="4">
        <v>0</v>
      </c>
      <c r="E14">
        <v>2</v>
      </c>
      <c r="F14">
        <v>3.03</v>
      </c>
      <c r="G14">
        <v>2.13</v>
      </c>
      <c r="H14">
        <v>9.27</v>
      </c>
      <c r="I14">
        <v>2.46</v>
      </c>
    </row>
    <row r="15" spans="1:40" x14ac:dyDescent="0.3">
      <c r="A15" t="s">
        <v>660</v>
      </c>
      <c r="B15" t="s">
        <v>661</v>
      </c>
      <c r="C15">
        <v>2</v>
      </c>
      <c r="D15">
        <v>2</v>
      </c>
      <c r="E15">
        <v>4</v>
      </c>
      <c r="F15">
        <v>24.4</v>
      </c>
      <c r="G15">
        <v>137.1</v>
      </c>
      <c r="H15">
        <v>173.24</v>
      </c>
      <c r="I15">
        <v>112.08</v>
      </c>
    </row>
    <row r="16" spans="1:40" x14ac:dyDescent="0.3">
      <c r="A16" t="s">
        <v>662</v>
      </c>
      <c r="B16" t="s">
        <v>663</v>
      </c>
      <c r="C16">
        <v>3</v>
      </c>
      <c r="D16">
        <v>1</v>
      </c>
      <c r="E16">
        <v>2</v>
      </c>
      <c r="F16">
        <v>1.67</v>
      </c>
      <c r="G16">
        <v>5.05</v>
      </c>
      <c r="H16">
        <v>6.14</v>
      </c>
      <c r="I16">
        <v>3.07</v>
      </c>
    </row>
    <row r="17" spans="1:9" x14ac:dyDescent="0.3">
      <c r="A17" t="s">
        <v>664</v>
      </c>
      <c r="B17" t="s">
        <v>665</v>
      </c>
      <c r="C17">
        <v>2</v>
      </c>
      <c r="D17">
        <v>1</v>
      </c>
      <c r="E17">
        <v>1</v>
      </c>
      <c r="F17">
        <v>1.34</v>
      </c>
      <c r="G17">
        <v>1.21</v>
      </c>
      <c r="H17">
        <v>6.3</v>
      </c>
      <c r="I17">
        <v>2.12</v>
      </c>
    </row>
    <row r="18" spans="1:9" x14ac:dyDescent="0.3">
      <c r="A18" t="s">
        <v>666</v>
      </c>
      <c r="B18" t="s">
        <v>667</v>
      </c>
      <c r="C18">
        <v>5</v>
      </c>
      <c r="D18">
        <v>3</v>
      </c>
      <c r="E18">
        <v>1</v>
      </c>
      <c r="F18">
        <v>0.15</v>
      </c>
      <c r="G18">
        <v>5.41</v>
      </c>
      <c r="H18">
        <v>12.63</v>
      </c>
      <c r="I18">
        <v>5.69</v>
      </c>
    </row>
    <row r="19" spans="1:9" x14ac:dyDescent="0.3">
      <c r="A19" t="s">
        <v>668</v>
      </c>
      <c r="B19" t="s">
        <v>669</v>
      </c>
      <c r="C19">
        <v>3</v>
      </c>
      <c r="D19">
        <v>5</v>
      </c>
      <c r="E19">
        <v>2</v>
      </c>
      <c r="F19">
        <v>2.7</v>
      </c>
      <c r="G19">
        <v>7.01</v>
      </c>
      <c r="H19">
        <v>77.930000000000007</v>
      </c>
      <c r="I19">
        <v>30.56</v>
      </c>
    </row>
    <row r="20" spans="1:9" x14ac:dyDescent="0.3">
      <c r="A20" t="s">
        <v>670</v>
      </c>
      <c r="B20" t="s">
        <v>669</v>
      </c>
      <c r="C20">
        <v>3</v>
      </c>
      <c r="D20">
        <v>5</v>
      </c>
      <c r="E20">
        <v>2</v>
      </c>
      <c r="F20">
        <v>1.37</v>
      </c>
      <c r="G20">
        <v>2.99</v>
      </c>
      <c r="H20">
        <v>34.08</v>
      </c>
      <c r="I20">
        <v>22.61</v>
      </c>
    </row>
  </sheetData>
  <mergeCells count="1">
    <mergeCell ref="A1:AN1"/>
  </mergeCells>
  <conditionalFormatting sqref="F4:I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I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I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:I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:I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:I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:I1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:I1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I1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:I1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:I1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I1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:I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:I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:I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I1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:I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AFC5B-75AB-4244-8B1E-9B0326F33CA3}">
  <dimension ref="A1:AN358"/>
  <sheetViews>
    <sheetView workbookViewId="0">
      <selection activeCell="A2" sqref="A2"/>
    </sheetView>
  </sheetViews>
  <sheetFormatPr defaultRowHeight="14.4" x14ac:dyDescent="0.3"/>
  <sheetData>
    <row r="1" spans="1:40" x14ac:dyDescent="0.3">
      <c r="A1" s="8" t="s">
        <v>6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</row>
    <row r="3" spans="1:40" x14ac:dyDescent="0.3">
      <c r="A3" t="s">
        <v>302</v>
      </c>
    </row>
    <row r="4" spans="1:40" x14ac:dyDescent="0.3">
      <c r="A4" t="s">
        <v>303</v>
      </c>
    </row>
    <row r="5" spans="1:40" x14ac:dyDescent="0.3">
      <c r="A5" t="s">
        <v>304</v>
      </c>
    </row>
    <row r="6" spans="1:40" x14ac:dyDescent="0.3">
      <c r="A6" t="s">
        <v>305</v>
      </c>
    </row>
    <row r="7" spans="1:40" x14ac:dyDescent="0.3">
      <c r="A7" t="s">
        <v>306</v>
      </c>
    </row>
    <row r="8" spans="1:40" x14ac:dyDescent="0.3">
      <c r="A8" t="s">
        <v>307</v>
      </c>
    </row>
    <row r="9" spans="1:40" x14ac:dyDescent="0.3">
      <c r="A9" t="s">
        <v>308</v>
      </c>
    </row>
    <row r="10" spans="1:40" x14ac:dyDescent="0.3">
      <c r="A10" t="s">
        <v>309</v>
      </c>
    </row>
    <row r="11" spans="1:40" x14ac:dyDescent="0.3">
      <c r="A11" t="s">
        <v>310</v>
      </c>
    </row>
    <row r="12" spans="1:40" x14ac:dyDescent="0.3">
      <c r="A12" t="s">
        <v>311</v>
      </c>
    </row>
    <row r="13" spans="1:40" x14ac:dyDescent="0.3">
      <c r="A13" t="s">
        <v>312</v>
      </c>
    </row>
    <row r="14" spans="1:40" x14ac:dyDescent="0.3">
      <c r="A14" t="s">
        <v>313</v>
      </c>
    </row>
    <row r="15" spans="1:40" x14ac:dyDescent="0.3">
      <c r="A15" t="s">
        <v>314</v>
      </c>
    </row>
    <row r="17" spans="1:1" x14ac:dyDescent="0.3">
      <c r="A17" t="s">
        <v>315</v>
      </c>
    </row>
    <row r="18" spans="1:1" x14ac:dyDescent="0.3">
      <c r="A18" t="s">
        <v>316</v>
      </c>
    </row>
    <row r="19" spans="1:1" x14ac:dyDescent="0.3">
      <c r="A19" t="s">
        <v>317</v>
      </c>
    </row>
    <row r="20" spans="1:1" x14ac:dyDescent="0.3">
      <c r="A20" t="s">
        <v>318</v>
      </c>
    </row>
    <row r="21" spans="1:1" x14ac:dyDescent="0.3">
      <c r="A21" t="s">
        <v>319</v>
      </c>
    </row>
    <row r="22" spans="1:1" x14ac:dyDescent="0.3">
      <c r="A22" t="s">
        <v>320</v>
      </c>
    </row>
    <row r="23" spans="1:1" x14ac:dyDescent="0.3">
      <c r="A23" t="s">
        <v>321</v>
      </c>
    </row>
    <row r="24" spans="1:1" x14ac:dyDescent="0.3">
      <c r="A24" t="s">
        <v>322</v>
      </c>
    </row>
    <row r="25" spans="1:1" x14ac:dyDescent="0.3">
      <c r="A25" t="s">
        <v>323</v>
      </c>
    </row>
    <row r="27" spans="1:1" x14ac:dyDescent="0.3">
      <c r="A27" t="s">
        <v>324</v>
      </c>
    </row>
    <row r="28" spans="1:1" x14ac:dyDescent="0.3">
      <c r="A28" t="s">
        <v>325</v>
      </c>
    </row>
    <row r="29" spans="1:1" x14ac:dyDescent="0.3">
      <c r="A29" t="s">
        <v>326</v>
      </c>
    </row>
    <row r="30" spans="1:1" x14ac:dyDescent="0.3">
      <c r="A30" t="s">
        <v>327</v>
      </c>
    </row>
    <row r="31" spans="1:1" x14ac:dyDescent="0.3">
      <c r="A31" t="s">
        <v>328</v>
      </c>
    </row>
    <row r="32" spans="1:1" x14ac:dyDescent="0.3">
      <c r="A32" t="s">
        <v>329</v>
      </c>
    </row>
    <row r="33" spans="1:1" x14ac:dyDescent="0.3">
      <c r="A33" t="s">
        <v>330</v>
      </c>
    </row>
    <row r="34" spans="1:1" x14ac:dyDescent="0.3">
      <c r="A34" t="s">
        <v>331</v>
      </c>
    </row>
    <row r="35" spans="1:1" x14ac:dyDescent="0.3">
      <c r="A35" t="s">
        <v>332</v>
      </c>
    </row>
    <row r="36" spans="1:1" x14ac:dyDescent="0.3">
      <c r="A36" t="s">
        <v>333</v>
      </c>
    </row>
    <row r="37" spans="1:1" x14ac:dyDescent="0.3">
      <c r="A37" t="s">
        <v>334</v>
      </c>
    </row>
    <row r="38" spans="1:1" x14ac:dyDescent="0.3">
      <c r="A38" t="s">
        <v>335</v>
      </c>
    </row>
    <row r="40" spans="1:1" x14ac:dyDescent="0.3">
      <c r="A40" t="s">
        <v>336</v>
      </c>
    </row>
    <row r="41" spans="1:1" x14ac:dyDescent="0.3">
      <c r="A41" t="s">
        <v>337</v>
      </c>
    </row>
    <row r="42" spans="1:1" x14ac:dyDescent="0.3">
      <c r="A42" t="s">
        <v>338</v>
      </c>
    </row>
    <row r="43" spans="1:1" x14ac:dyDescent="0.3">
      <c r="A43" t="s">
        <v>339</v>
      </c>
    </row>
    <row r="44" spans="1:1" x14ac:dyDescent="0.3">
      <c r="A44" t="s">
        <v>340</v>
      </c>
    </row>
    <row r="45" spans="1:1" x14ac:dyDescent="0.3">
      <c r="A45" t="s">
        <v>341</v>
      </c>
    </row>
    <row r="46" spans="1:1" x14ac:dyDescent="0.3">
      <c r="A46" t="s">
        <v>342</v>
      </c>
    </row>
    <row r="47" spans="1:1" x14ac:dyDescent="0.3">
      <c r="A47" t="s">
        <v>343</v>
      </c>
    </row>
    <row r="48" spans="1:1" x14ac:dyDescent="0.3">
      <c r="A48" t="s">
        <v>344</v>
      </c>
    </row>
    <row r="49" spans="1:1" x14ac:dyDescent="0.3">
      <c r="A49" t="s">
        <v>345</v>
      </c>
    </row>
    <row r="50" spans="1:1" x14ac:dyDescent="0.3">
      <c r="A50" t="s">
        <v>346</v>
      </c>
    </row>
    <row r="51" spans="1:1" x14ac:dyDescent="0.3">
      <c r="A51" t="s">
        <v>347</v>
      </c>
    </row>
    <row r="52" spans="1:1" x14ac:dyDescent="0.3">
      <c r="A52" t="s">
        <v>348</v>
      </c>
    </row>
    <row r="53" spans="1:1" x14ac:dyDescent="0.3">
      <c r="A53" t="s">
        <v>349</v>
      </c>
    </row>
    <row r="54" spans="1:1" x14ac:dyDescent="0.3">
      <c r="A54" t="s">
        <v>350</v>
      </c>
    </row>
    <row r="55" spans="1:1" x14ac:dyDescent="0.3">
      <c r="A55" t="s">
        <v>351</v>
      </c>
    </row>
    <row r="56" spans="1:1" x14ac:dyDescent="0.3">
      <c r="A56" t="s">
        <v>352</v>
      </c>
    </row>
    <row r="57" spans="1:1" x14ac:dyDescent="0.3">
      <c r="A57" t="s">
        <v>353</v>
      </c>
    </row>
    <row r="58" spans="1:1" x14ac:dyDescent="0.3">
      <c r="A58" t="s">
        <v>354</v>
      </c>
    </row>
    <row r="59" spans="1:1" x14ac:dyDescent="0.3">
      <c r="A59" t="s">
        <v>355</v>
      </c>
    </row>
    <row r="60" spans="1:1" x14ac:dyDescent="0.3">
      <c r="A60" t="s">
        <v>356</v>
      </c>
    </row>
    <row r="61" spans="1:1" x14ac:dyDescent="0.3">
      <c r="A61" t="s">
        <v>357</v>
      </c>
    </row>
    <row r="63" spans="1:1" x14ac:dyDescent="0.3">
      <c r="A63" t="s">
        <v>358</v>
      </c>
    </row>
    <row r="64" spans="1:1" x14ac:dyDescent="0.3">
      <c r="A64" t="s">
        <v>359</v>
      </c>
    </row>
    <row r="65" spans="1:1" x14ac:dyDescent="0.3">
      <c r="A65" t="s">
        <v>360</v>
      </c>
    </row>
    <row r="66" spans="1:1" x14ac:dyDescent="0.3">
      <c r="A66" t="s">
        <v>361</v>
      </c>
    </row>
    <row r="67" spans="1:1" x14ac:dyDescent="0.3">
      <c r="A67" t="s">
        <v>362</v>
      </c>
    </row>
    <row r="68" spans="1:1" x14ac:dyDescent="0.3">
      <c r="A68" t="s">
        <v>363</v>
      </c>
    </row>
    <row r="69" spans="1:1" x14ac:dyDescent="0.3">
      <c r="A69" t="s">
        <v>364</v>
      </c>
    </row>
    <row r="70" spans="1:1" x14ac:dyDescent="0.3">
      <c r="A70" t="s">
        <v>365</v>
      </c>
    </row>
    <row r="71" spans="1:1" x14ac:dyDescent="0.3">
      <c r="A71" t="s">
        <v>366</v>
      </c>
    </row>
    <row r="72" spans="1:1" x14ac:dyDescent="0.3">
      <c r="A72" t="s">
        <v>367</v>
      </c>
    </row>
    <row r="73" spans="1:1" x14ac:dyDescent="0.3">
      <c r="A73" t="s">
        <v>368</v>
      </c>
    </row>
    <row r="74" spans="1:1" x14ac:dyDescent="0.3">
      <c r="A74" t="s">
        <v>369</v>
      </c>
    </row>
    <row r="75" spans="1:1" x14ac:dyDescent="0.3">
      <c r="A75" t="s">
        <v>370</v>
      </c>
    </row>
    <row r="76" spans="1:1" x14ac:dyDescent="0.3">
      <c r="A76" t="s">
        <v>371</v>
      </c>
    </row>
    <row r="77" spans="1:1" x14ac:dyDescent="0.3">
      <c r="A77" t="s">
        <v>372</v>
      </c>
    </row>
    <row r="78" spans="1:1" x14ac:dyDescent="0.3">
      <c r="A78" t="s">
        <v>373</v>
      </c>
    </row>
    <row r="79" spans="1:1" x14ac:dyDescent="0.3">
      <c r="A79" t="s">
        <v>374</v>
      </c>
    </row>
    <row r="80" spans="1:1" x14ac:dyDescent="0.3">
      <c r="A80" t="s">
        <v>375</v>
      </c>
    </row>
    <row r="81" spans="1:1" x14ac:dyDescent="0.3">
      <c r="A81" t="s">
        <v>376</v>
      </c>
    </row>
    <row r="82" spans="1:1" x14ac:dyDescent="0.3">
      <c r="A82" t="s">
        <v>377</v>
      </c>
    </row>
    <row r="83" spans="1:1" x14ac:dyDescent="0.3">
      <c r="A83" t="s">
        <v>378</v>
      </c>
    </row>
    <row r="84" spans="1:1" x14ac:dyDescent="0.3">
      <c r="A84" t="s">
        <v>379</v>
      </c>
    </row>
    <row r="85" spans="1:1" x14ac:dyDescent="0.3">
      <c r="A85" t="s">
        <v>380</v>
      </c>
    </row>
    <row r="86" spans="1:1" x14ac:dyDescent="0.3">
      <c r="A86" t="s">
        <v>381</v>
      </c>
    </row>
    <row r="87" spans="1:1" x14ac:dyDescent="0.3">
      <c r="A87" t="s">
        <v>382</v>
      </c>
    </row>
    <row r="88" spans="1:1" x14ac:dyDescent="0.3">
      <c r="A88" t="s">
        <v>383</v>
      </c>
    </row>
    <row r="89" spans="1:1" x14ac:dyDescent="0.3">
      <c r="A89" t="s">
        <v>384</v>
      </c>
    </row>
    <row r="90" spans="1:1" x14ac:dyDescent="0.3">
      <c r="A90" t="s">
        <v>385</v>
      </c>
    </row>
    <row r="91" spans="1:1" x14ac:dyDescent="0.3">
      <c r="A91" t="s">
        <v>386</v>
      </c>
    </row>
    <row r="92" spans="1:1" x14ac:dyDescent="0.3">
      <c r="A92" t="s">
        <v>387</v>
      </c>
    </row>
    <row r="93" spans="1:1" x14ac:dyDescent="0.3">
      <c r="A93" t="s">
        <v>388</v>
      </c>
    </row>
    <row r="94" spans="1:1" x14ac:dyDescent="0.3">
      <c r="A94" t="s">
        <v>389</v>
      </c>
    </row>
    <row r="95" spans="1:1" x14ac:dyDescent="0.3">
      <c r="A95" t="s">
        <v>390</v>
      </c>
    </row>
    <row r="97" spans="1:1" x14ac:dyDescent="0.3">
      <c r="A97" t="s">
        <v>391</v>
      </c>
    </row>
    <row r="98" spans="1:1" x14ac:dyDescent="0.3">
      <c r="A98" t="s">
        <v>392</v>
      </c>
    </row>
    <row r="99" spans="1:1" x14ac:dyDescent="0.3">
      <c r="A99" t="s">
        <v>393</v>
      </c>
    </row>
    <row r="100" spans="1:1" x14ac:dyDescent="0.3">
      <c r="A100" t="s">
        <v>394</v>
      </c>
    </row>
    <row r="101" spans="1:1" x14ac:dyDescent="0.3">
      <c r="A101" t="s">
        <v>395</v>
      </c>
    </row>
    <row r="102" spans="1:1" x14ac:dyDescent="0.3">
      <c r="A102" t="s">
        <v>396</v>
      </c>
    </row>
    <row r="103" spans="1:1" x14ac:dyDescent="0.3">
      <c r="A103" t="s">
        <v>397</v>
      </c>
    </row>
    <row r="104" spans="1:1" x14ac:dyDescent="0.3">
      <c r="A104" t="s">
        <v>398</v>
      </c>
    </row>
    <row r="105" spans="1:1" x14ac:dyDescent="0.3">
      <c r="A105" t="s">
        <v>399</v>
      </c>
    </row>
    <row r="106" spans="1:1" x14ac:dyDescent="0.3">
      <c r="A106" t="s">
        <v>400</v>
      </c>
    </row>
    <row r="107" spans="1:1" x14ac:dyDescent="0.3">
      <c r="A107" t="s">
        <v>401</v>
      </c>
    </row>
    <row r="108" spans="1:1" x14ac:dyDescent="0.3">
      <c r="A108" t="s">
        <v>402</v>
      </c>
    </row>
    <row r="110" spans="1:1" x14ac:dyDescent="0.3">
      <c r="A110" t="s">
        <v>403</v>
      </c>
    </row>
    <row r="111" spans="1:1" x14ac:dyDescent="0.3">
      <c r="A111" t="s">
        <v>404</v>
      </c>
    </row>
    <row r="112" spans="1:1" x14ac:dyDescent="0.3">
      <c r="A112" t="s">
        <v>405</v>
      </c>
    </row>
    <row r="113" spans="1:1" x14ac:dyDescent="0.3">
      <c r="A113" t="s">
        <v>406</v>
      </c>
    </row>
    <row r="114" spans="1:1" x14ac:dyDescent="0.3">
      <c r="A114" t="s">
        <v>407</v>
      </c>
    </row>
    <row r="115" spans="1:1" x14ac:dyDescent="0.3">
      <c r="A115" t="s">
        <v>408</v>
      </c>
    </row>
    <row r="116" spans="1:1" x14ac:dyDescent="0.3">
      <c r="A116" t="s">
        <v>409</v>
      </c>
    </row>
    <row r="117" spans="1:1" x14ac:dyDescent="0.3">
      <c r="A117" t="s">
        <v>410</v>
      </c>
    </row>
    <row r="118" spans="1:1" x14ac:dyDescent="0.3">
      <c r="A118" t="s">
        <v>411</v>
      </c>
    </row>
    <row r="119" spans="1:1" x14ac:dyDescent="0.3">
      <c r="A119" t="s">
        <v>412</v>
      </c>
    </row>
    <row r="120" spans="1:1" x14ac:dyDescent="0.3">
      <c r="A120" t="s">
        <v>413</v>
      </c>
    </row>
    <row r="122" spans="1:1" x14ac:dyDescent="0.3">
      <c r="A122" t="s">
        <v>414</v>
      </c>
    </row>
    <row r="123" spans="1:1" x14ac:dyDescent="0.3">
      <c r="A123" t="s">
        <v>415</v>
      </c>
    </row>
    <row r="124" spans="1:1" x14ac:dyDescent="0.3">
      <c r="A124" t="s">
        <v>416</v>
      </c>
    </row>
    <row r="125" spans="1:1" x14ac:dyDescent="0.3">
      <c r="A125" t="s">
        <v>417</v>
      </c>
    </row>
    <row r="126" spans="1:1" x14ac:dyDescent="0.3">
      <c r="A126" t="s">
        <v>418</v>
      </c>
    </row>
    <row r="127" spans="1:1" x14ac:dyDescent="0.3">
      <c r="A127" t="s">
        <v>419</v>
      </c>
    </row>
    <row r="128" spans="1:1" x14ac:dyDescent="0.3">
      <c r="A128" t="s">
        <v>420</v>
      </c>
    </row>
    <row r="129" spans="1:1" x14ac:dyDescent="0.3">
      <c r="A129" t="s">
        <v>421</v>
      </c>
    </row>
    <row r="130" spans="1:1" x14ac:dyDescent="0.3">
      <c r="A130" t="s">
        <v>422</v>
      </c>
    </row>
    <row r="131" spans="1:1" x14ac:dyDescent="0.3">
      <c r="A131" t="s">
        <v>423</v>
      </c>
    </row>
    <row r="132" spans="1:1" x14ac:dyDescent="0.3">
      <c r="A132" t="s">
        <v>424</v>
      </c>
    </row>
    <row r="133" spans="1:1" x14ac:dyDescent="0.3">
      <c r="A133" t="s">
        <v>425</v>
      </c>
    </row>
    <row r="134" spans="1:1" x14ac:dyDescent="0.3">
      <c r="A134" t="s">
        <v>426</v>
      </c>
    </row>
    <row r="135" spans="1:1" x14ac:dyDescent="0.3">
      <c r="A135" t="s">
        <v>427</v>
      </c>
    </row>
    <row r="136" spans="1:1" x14ac:dyDescent="0.3">
      <c r="A136" t="s">
        <v>428</v>
      </c>
    </row>
    <row r="137" spans="1:1" x14ac:dyDescent="0.3">
      <c r="A137" t="s">
        <v>429</v>
      </c>
    </row>
    <row r="138" spans="1:1" x14ac:dyDescent="0.3">
      <c r="A138" t="s">
        <v>430</v>
      </c>
    </row>
    <row r="139" spans="1:1" x14ac:dyDescent="0.3">
      <c r="A139" t="s">
        <v>431</v>
      </c>
    </row>
    <row r="140" spans="1:1" x14ac:dyDescent="0.3">
      <c r="A140" t="s">
        <v>432</v>
      </c>
    </row>
    <row r="141" spans="1:1" x14ac:dyDescent="0.3">
      <c r="A141" t="s">
        <v>433</v>
      </c>
    </row>
    <row r="142" spans="1:1" x14ac:dyDescent="0.3">
      <c r="A142" t="s">
        <v>434</v>
      </c>
    </row>
    <row r="143" spans="1:1" x14ac:dyDescent="0.3">
      <c r="A143" t="s">
        <v>435</v>
      </c>
    </row>
    <row r="144" spans="1:1" x14ac:dyDescent="0.3">
      <c r="A144" t="s">
        <v>436</v>
      </c>
    </row>
    <row r="145" spans="1:1" x14ac:dyDescent="0.3">
      <c r="A145" t="s">
        <v>437</v>
      </c>
    </row>
    <row r="146" spans="1:1" x14ac:dyDescent="0.3">
      <c r="A146" t="s">
        <v>438</v>
      </c>
    </row>
    <row r="147" spans="1:1" x14ac:dyDescent="0.3">
      <c r="A147" t="s">
        <v>439</v>
      </c>
    </row>
    <row r="148" spans="1:1" x14ac:dyDescent="0.3">
      <c r="A148" t="s">
        <v>440</v>
      </c>
    </row>
    <row r="150" spans="1:1" x14ac:dyDescent="0.3">
      <c r="A150" t="s">
        <v>441</v>
      </c>
    </row>
    <row r="151" spans="1:1" x14ac:dyDescent="0.3">
      <c r="A151" t="s">
        <v>442</v>
      </c>
    </row>
    <row r="152" spans="1:1" x14ac:dyDescent="0.3">
      <c r="A152" t="s">
        <v>443</v>
      </c>
    </row>
    <row r="153" spans="1:1" x14ac:dyDescent="0.3">
      <c r="A153" t="s">
        <v>444</v>
      </c>
    </row>
    <row r="154" spans="1:1" x14ac:dyDescent="0.3">
      <c r="A154" t="s">
        <v>445</v>
      </c>
    </row>
    <row r="155" spans="1:1" x14ac:dyDescent="0.3">
      <c r="A155" t="s">
        <v>446</v>
      </c>
    </row>
    <row r="156" spans="1:1" x14ac:dyDescent="0.3">
      <c r="A156" t="s">
        <v>447</v>
      </c>
    </row>
    <row r="157" spans="1:1" x14ac:dyDescent="0.3">
      <c r="A157" t="s">
        <v>448</v>
      </c>
    </row>
    <row r="158" spans="1:1" x14ac:dyDescent="0.3">
      <c r="A158" t="s">
        <v>449</v>
      </c>
    </row>
    <row r="159" spans="1:1" x14ac:dyDescent="0.3">
      <c r="A159" t="s">
        <v>450</v>
      </c>
    </row>
    <row r="160" spans="1:1" x14ac:dyDescent="0.3">
      <c r="A160" t="s">
        <v>451</v>
      </c>
    </row>
    <row r="161" spans="1:1" x14ac:dyDescent="0.3">
      <c r="A161" t="s">
        <v>452</v>
      </c>
    </row>
    <row r="162" spans="1:1" x14ac:dyDescent="0.3">
      <c r="A162" t="s">
        <v>453</v>
      </c>
    </row>
    <row r="163" spans="1:1" x14ac:dyDescent="0.3">
      <c r="A163" t="s">
        <v>454</v>
      </c>
    </row>
    <row r="164" spans="1:1" x14ac:dyDescent="0.3">
      <c r="A164" t="s">
        <v>455</v>
      </c>
    </row>
    <row r="165" spans="1:1" x14ac:dyDescent="0.3">
      <c r="A165" t="s">
        <v>456</v>
      </c>
    </row>
    <row r="166" spans="1:1" x14ac:dyDescent="0.3">
      <c r="A166" t="s">
        <v>457</v>
      </c>
    </row>
    <row r="167" spans="1:1" x14ac:dyDescent="0.3">
      <c r="A167" t="s">
        <v>458</v>
      </c>
    </row>
    <row r="168" spans="1:1" x14ac:dyDescent="0.3">
      <c r="A168" t="s">
        <v>459</v>
      </c>
    </row>
    <row r="169" spans="1:1" x14ac:dyDescent="0.3">
      <c r="A169" t="s">
        <v>460</v>
      </c>
    </row>
    <row r="170" spans="1:1" x14ac:dyDescent="0.3">
      <c r="A170" t="s">
        <v>461</v>
      </c>
    </row>
    <row r="171" spans="1:1" x14ac:dyDescent="0.3">
      <c r="A171" t="s">
        <v>462</v>
      </c>
    </row>
    <row r="172" spans="1:1" x14ac:dyDescent="0.3">
      <c r="A172" t="s">
        <v>463</v>
      </c>
    </row>
    <row r="173" spans="1:1" x14ac:dyDescent="0.3">
      <c r="A173" t="s">
        <v>464</v>
      </c>
    </row>
    <row r="174" spans="1:1" x14ac:dyDescent="0.3">
      <c r="A174" t="s">
        <v>465</v>
      </c>
    </row>
    <row r="175" spans="1:1" x14ac:dyDescent="0.3">
      <c r="A175" t="s">
        <v>466</v>
      </c>
    </row>
    <row r="176" spans="1:1" x14ac:dyDescent="0.3">
      <c r="A176" t="s">
        <v>467</v>
      </c>
    </row>
    <row r="177" spans="1:1" x14ac:dyDescent="0.3">
      <c r="A177" t="s">
        <v>468</v>
      </c>
    </row>
    <row r="178" spans="1:1" x14ac:dyDescent="0.3">
      <c r="A178" t="s">
        <v>469</v>
      </c>
    </row>
    <row r="180" spans="1:1" x14ac:dyDescent="0.3">
      <c r="A180" t="s">
        <v>470</v>
      </c>
    </row>
    <row r="181" spans="1:1" x14ac:dyDescent="0.3">
      <c r="A181" t="s">
        <v>471</v>
      </c>
    </row>
    <row r="182" spans="1:1" x14ac:dyDescent="0.3">
      <c r="A182" t="s">
        <v>472</v>
      </c>
    </row>
    <row r="183" spans="1:1" x14ac:dyDescent="0.3">
      <c r="A183" t="s">
        <v>473</v>
      </c>
    </row>
    <row r="184" spans="1:1" x14ac:dyDescent="0.3">
      <c r="A184" t="s">
        <v>474</v>
      </c>
    </row>
    <row r="185" spans="1:1" x14ac:dyDescent="0.3">
      <c r="A185" t="s">
        <v>475</v>
      </c>
    </row>
    <row r="186" spans="1:1" x14ac:dyDescent="0.3">
      <c r="A186" t="s">
        <v>476</v>
      </c>
    </row>
    <row r="187" spans="1:1" x14ac:dyDescent="0.3">
      <c r="A187" t="s">
        <v>477</v>
      </c>
    </row>
    <row r="188" spans="1:1" x14ac:dyDescent="0.3">
      <c r="A188" t="s">
        <v>478</v>
      </c>
    </row>
    <row r="189" spans="1:1" x14ac:dyDescent="0.3">
      <c r="A189" t="s">
        <v>479</v>
      </c>
    </row>
    <row r="190" spans="1:1" x14ac:dyDescent="0.3">
      <c r="A190" t="s">
        <v>480</v>
      </c>
    </row>
    <row r="191" spans="1:1" x14ac:dyDescent="0.3">
      <c r="A191" t="s">
        <v>481</v>
      </c>
    </row>
    <row r="192" spans="1:1" x14ac:dyDescent="0.3">
      <c r="A192" t="s">
        <v>482</v>
      </c>
    </row>
    <row r="193" spans="1:1" x14ac:dyDescent="0.3">
      <c r="A193" t="s">
        <v>483</v>
      </c>
    </row>
    <row r="194" spans="1:1" x14ac:dyDescent="0.3">
      <c r="A194" t="s">
        <v>484</v>
      </c>
    </row>
    <row r="195" spans="1:1" x14ac:dyDescent="0.3">
      <c r="A195" t="s">
        <v>485</v>
      </c>
    </row>
    <row r="196" spans="1:1" x14ac:dyDescent="0.3">
      <c r="A196" t="s">
        <v>486</v>
      </c>
    </row>
    <row r="197" spans="1:1" x14ac:dyDescent="0.3">
      <c r="A197" t="s">
        <v>487</v>
      </c>
    </row>
    <row r="198" spans="1:1" x14ac:dyDescent="0.3">
      <c r="A198" t="s">
        <v>488</v>
      </c>
    </row>
    <row r="199" spans="1:1" x14ac:dyDescent="0.3">
      <c r="A199" t="s">
        <v>489</v>
      </c>
    </row>
    <row r="200" spans="1:1" x14ac:dyDescent="0.3">
      <c r="A200" t="s">
        <v>490</v>
      </c>
    </row>
    <row r="201" spans="1:1" x14ac:dyDescent="0.3">
      <c r="A201" t="s">
        <v>491</v>
      </c>
    </row>
    <row r="202" spans="1:1" x14ac:dyDescent="0.3">
      <c r="A202" t="s">
        <v>492</v>
      </c>
    </row>
    <row r="203" spans="1:1" x14ac:dyDescent="0.3">
      <c r="A203" t="s">
        <v>493</v>
      </c>
    </row>
    <row r="204" spans="1:1" x14ac:dyDescent="0.3">
      <c r="A204" t="s">
        <v>494</v>
      </c>
    </row>
    <row r="206" spans="1:1" x14ac:dyDescent="0.3">
      <c r="A206" t="s">
        <v>495</v>
      </c>
    </row>
    <row r="207" spans="1:1" x14ac:dyDescent="0.3">
      <c r="A207" t="s">
        <v>496</v>
      </c>
    </row>
    <row r="208" spans="1:1" x14ac:dyDescent="0.3">
      <c r="A208" t="s">
        <v>497</v>
      </c>
    </row>
    <row r="209" spans="1:1" x14ac:dyDescent="0.3">
      <c r="A209" t="s">
        <v>498</v>
      </c>
    </row>
    <row r="210" spans="1:1" x14ac:dyDescent="0.3">
      <c r="A210" t="s">
        <v>499</v>
      </c>
    </row>
    <row r="211" spans="1:1" x14ac:dyDescent="0.3">
      <c r="A211" t="s">
        <v>500</v>
      </c>
    </row>
    <row r="212" spans="1:1" x14ac:dyDescent="0.3">
      <c r="A212" t="s">
        <v>501</v>
      </c>
    </row>
    <row r="213" spans="1:1" x14ac:dyDescent="0.3">
      <c r="A213" t="s">
        <v>502</v>
      </c>
    </row>
    <row r="214" spans="1:1" x14ac:dyDescent="0.3">
      <c r="A214" t="s">
        <v>503</v>
      </c>
    </row>
    <row r="215" spans="1:1" x14ac:dyDescent="0.3">
      <c r="A215" t="s">
        <v>504</v>
      </c>
    </row>
    <row r="216" spans="1:1" x14ac:dyDescent="0.3">
      <c r="A216" t="s">
        <v>505</v>
      </c>
    </row>
    <row r="217" spans="1:1" x14ac:dyDescent="0.3">
      <c r="A217" t="s">
        <v>506</v>
      </c>
    </row>
    <row r="218" spans="1:1" x14ac:dyDescent="0.3">
      <c r="A218" t="s">
        <v>507</v>
      </c>
    </row>
    <row r="219" spans="1:1" x14ac:dyDescent="0.3">
      <c r="A219" t="s">
        <v>508</v>
      </c>
    </row>
    <row r="221" spans="1:1" x14ac:dyDescent="0.3">
      <c r="A221" t="s">
        <v>509</v>
      </c>
    </row>
    <row r="222" spans="1:1" x14ac:dyDescent="0.3">
      <c r="A222" t="s">
        <v>510</v>
      </c>
    </row>
    <row r="223" spans="1:1" x14ac:dyDescent="0.3">
      <c r="A223" t="s">
        <v>511</v>
      </c>
    </row>
    <row r="224" spans="1:1" x14ac:dyDescent="0.3">
      <c r="A224" t="s">
        <v>512</v>
      </c>
    </row>
    <row r="225" spans="1:1" x14ac:dyDescent="0.3">
      <c r="A225" t="s">
        <v>513</v>
      </c>
    </row>
    <row r="226" spans="1:1" x14ac:dyDescent="0.3">
      <c r="A226" t="s">
        <v>514</v>
      </c>
    </row>
    <row r="227" spans="1:1" x14ac:dyDescent="0.3">
      <c r="A227" t="s">
        <v>515</v>
      </c>
    </row>
    <row r="228" spans="1:1" x14ac:dyDescent="0.3">
      <c r="A228" t="s">
        <v>516</v>
      </c>
    </row>
    <row r="229" spans="1:1" x14ac:dyDescent="0.3">
      <c r="A229" t="s">
        <v>517</v>
      </c>
    </row>
    <row r="230" spans="1:1" x14ac:dyDescent="0.3">
      <c r="A230" t="s">
        <v>518</v>
      </c>
    </row>
    <row r="231" spans="1:1" x14ac:dyDescent="0.3">
      <c r="A231" t="s">
        <v>519</v>
      </c>
    </row>
    <row r="232" spans="1:1" x14ac:dyDescent="0.3">
      <c r="A232" t="s">
        <v>520</v>
      </c>
    </row>
    <row r="233" spans="1:1" x14ac:dyDescent="0.3">
      <c r="A233" t="s">
        <v>521</v>
      </c>
    </row>
    <row r="234" spans="1:1" x14ac:dyDescent="0.3">
      <c r="A234" t="s">
        <v>522</v>
      </c>
    </row>
    <row r="235" spans="1:1" x14ac:dyDescent="0.3">
      <c r="A235" t="s">
        <v>523</v>
      </c>
    </row>
    <row r="236" spans="1:1" x14ac:dyDescent="0.3">
      <c r="A236" t="s">
        <v>524</v>
      </c>
    </row>
    <row r="237" spans="1:1" x14ac:dyDescent="0.3">
      <c r="A237" t="s">
        <v>525</v>
      </c>
    </row>
    <row r="238" spans="1:1" x14ac:dyDescent="0.3">
      <c r="A238" t="s">
        <v>526</v>
      </c>
    </row>
    <row r="239" spans="1:1" x14ac:dyDescent="0.3">
      <c r="A239" t="s">
        <v>527</v>
      </c>
    </row>
    <row r="240" spans="1:1" x14ac:dyDescent="0.3">
      <c r="A240" t="s">
        <v>528</v>
      </c>
    </row>
    <row r="241" spans="1:1" x14ac:dyDescent="0.3">
      <c r="A241" t="s">
        <v>529</v>
      </c>
    </row>
    <row r="242" spans="1:1" x14ac:dyDescent="0.3">
      <c r="A242" t="s">
        <v>530</v>
      </c>
    </row>
    <row r="243" spans="1:1" x14ac:dyDescent="0.3">
      <c r="A243" t="s">
        <v>531</v>
      </c>
    </row>
    <row r="244" spans="1:1" x14ac:dyDescent="0.3">
      <c r="A244" t="s">
        <v>532</v>
      </c>
    </row>
    <row r="245" spans="1:1" x14ac:dyDescent="0.3">
      <c r="A245" t="s">
        <v>533</v>
      </c>
    </row>
    <row r="247" spans="1:1" x14ac:dyDescent="0.3">
      <c r="A247" t="s">
        <v>534</v>
      </c>
    </row>
    <row r="248" spans="1:1" x14ac:dyDescent="0.3">
      <c r="A248" t="s">
        <v>535</v>
      </c>
    </row>
    <row r="249" spans="1:1" x14ac:dyDescent="0.3">
      <c r="A249" t="s">
        <v>536</v>
      </c>
    </row>
    <row r="250" spans="1:1" x14ac:dyDescent="0.3">
      <c r="A250" t="s">
        <v>537</v>
      </c>
    </row>
    <row r="251" spans="1:1" x14ac:dyDescent="0.3">
      <c r="A251" t="s">
        <v>538</v>
      </c>
    </row>
    <row r="252" spans="1:1" x14ac:dyDescent="0.3">
      <c r="A252" t="s">
        <v>539</v>
      </c>
    </row>
    <row r="253" spans="1:1" x14ac:dyDescent="0.3">
      <c r="A253" t="s">
        <v>540</v>
      </c>
    </row>
    <row r="254" spans="1:1" x14ac:dyDescent="0.3">
      <c r="A254" t="s">
        <v>541</v>
      </c>
    </row>
    <row r="255" spans="1:1" x14ac:dyDescent="0.3">
      <c r="A255" t="s">
        <v>542</v>
      </c>
    </row>
    <row r="256" spans="1:1" x14ac:dyDescent="0.3">
      <c r="A256" t="s">
        <v>543</v>
      </c>
    </row>
    <row r="257" spans="1:1" x14ac:dyDescent="0.3">
      <c r="A257" t="s">
        <v>544</v>
      </c>
    </row>
    <row r="258" spans="1:1" x14ac:dyDescent="0.3">
      <c r="A258" t="s">
        <v>545</v>
      </c>
    </row>
    <row r="259" spans="1:1" x14ac:dyDescent="0.3">
      <c r="A259" t="s">
        <v>546</v>
      </c>
    </row>
    <row r="261" spans="1:1" x14ac:dyDescent="0.3">
      <c r="A261" t="s">
        <v>547</v>
      </c>
    </row>
    <row r="262" spans="1:1" x14ac:dyDescent="0.3">
      <c r="A262" t="s">
        <v>548</v>
      </c>
    </row>
    <row r="263" spans="1:1" x14ac:dyDescent="0.3">
      <c r="A263" t="s">
        <v>549</v>
      </c>
    </row>
    <row r="264" spans="1:1" x14ac:dyDescent="0.3">
      <c r="A264" t="s">
        <v>550</v>
      </c>
    </row>
    <row r="265" spans="1:1" x14ac:dyDescent="0.3">
      <c r="A265" t="s">
        <v>551</v>
      </c>
    </row>
    <row r="266" spans="1:1" x14ac:dyDescent="0.3">
      <c r="A266" t="s">
        <v>552</v>
      </c>
    </row>
    <row r="267" spans="1:1" x14ac:dyDescent="0.3">
      <c r="A267" t="s">
        <v>553</v>
      </c>
    </row>
    <row r="268" spans="1:1" x14ac:dyDescent="0.3">
      <c r="A268" t="s">
        <v>554</v>
      </c>
    </row>
    <row r="269" spans="1:1" x14ac:dyDescent="0.3">
      <c r="A269" t="s">
        <v>555</v>
      </c>
    </row>
    <row r="270" spans="1:1" x14ac:dyDescent="0.3">
      <c r="A270" t="s">
        <v>556</v>
      </c>
    </row>
    <row r="271" spans="1:1" x14ac:dyDescent="0.3">
      <c r="A271" t="s">
        <v>557</v>
      </c>
    </row>
    <row r="272" spans="1:1" x14ac:dyDescent="0.3">
      <c r="A272" t="s">
        <v>558</v>
      </c>
    </row>
    <row r="273" spans="1:1" x14ac:dyDescent="0.3">
      <c r="A273" t="s">
        <v>559</v>
      </c>
    </row>
    <row r="274" spans="1:1" x14ac:dyDescent="0.3">
      <c r="A274" t="s">
        <v>560</v>
      </c>
    </row>
    <row r="275" spans="1:1" x14ac:dyDescent="0.3">
      <c r="A275" t="s">
        <v>561</v>
      </c>
    </row>
    <row r="276" spans="1:1" x14ac:dyDescent="0.3">
      <c r="A276" t="s">
        <v>562</v>
      </c>
    </row>
    <row r="277" spans="1:1" x14ac:dyDescent="0.3">
      <c r="A277" t="s">
        <v>563</v>
      </c>
    </row>
    <row r="278" spans="1:1" x14ac:dyDescent="0.3">
      <c r="A278" t="s">
        <v>564</v>
      </c>
    </row>
    <row r="279" spans="1:1" x14ac:dyDescent="0.3">
      <c r="A279" t="s">
        <v>565</v>
      </c>
    </row>
    <row r="280" spans="1:1" x14ac:dyDescent="0.3">
      <c r="A280" t="s">
        <v>566</v>
      </c>
    </row>
    <row r="281" spans="1:1" x14ac:dyDescent="0.3">
      <c r="A281" t="s">
        <v>567</v>
      </c>
    </row>
    <row r="282" spans="1:1" x14ac:dyDescent="0.3">
      <c r="A282" t="s">
        <v>568</v>
      </c>
    </row>
    <row r="283" spans="1:1" x14ac:dyDescent="0.3">
      <c r="A283" t="s">
        <v>569</v>
      </c>
    </row>
    <row r="284" spans="1:1" x14ac:dyDescent="0.3">
      <c r="A284" t="s">
        <v>570</v>
      </c>
    </row>
    <row r="285" spans="1:1" x14ac:dyDescent="0.3">
      <c r="A285" t="s">
        <v>571</v>
      </c>
    </row>
    <row r="286" spans="1:1" x14ac:dyDescent="0.3">
      <c r="A286" t="s">
        <v>572</v>
      </c>
    </row>
    <row r="287" spans="1:1" x14ac:dyDescent="0.3">
      <c r="A287" t="s">
        <v>573</v>
      </c>
    </row>
    <row r="289" spans="1:1" x14ac:dyDescent="0.3">
      <c r="A289" t="s">
        <v>574</v>
      </c>
    </row>
    <row r="290" spans="1:1" x14ac:dyDescent="0.3">
      <c r="A290" t="s">
        <v>575</v>
      </c>
    </row>
    <row r="291" spans="1:1" x14ac:dyDescent="0.3">
      <c r="A291" t="s">
        <v>576</v>
      </c>
    </row>
    <row r="292" spans="1:1" x14ac:dyDescent="0.3">
      <c r="A292" t="s">
        <v>577</v>
      </c>
    </row>
    <row r="293" spans="1:1" x14ac:dyDescent="0.3">
      <c r="A293" t="s">
        <v>578</v>
      </c>
    </row>
    <row r="294" spans="1:1" x14ac:dyDescent="0.3">
      <c r="A294" t="s">
        <v>579</v>
      </c>
    </row>
    <row r="295" spans="1:1" x14ac:dyDescent="0.3">
      <c r="A295" t="s">
        <v>580</v>
      </c>
    </row>
    <row r="296" spans="1:1" x14ac:dyDescent="0.3">
      <c r="A296" t="s">
        <v>581</v>
      </c>
    </row>
    <row r="297" spans="1:1" x14ac:dyDescent="0.3">
      <c r="A297" t="s">
        <v>582</v>
      </c>
    </row>
    <row r="298" spans="1:1" x14ac:dyDescent="0.3">
      <c r="A298" t="s">
        <v>583</v>
      </c>
    </row>
    <row r="299" spans="1:1" x14ac:dyDescent="0.3">
      <c r="A299" t="s">
        <v>584</v>
      </c>
    </row>
    <row r="300" spans="1:1" x14ac:dyDescent="0.3">
      <c r="A300" t="s">
        <v>585</v>
      </c>
    </row>
    <row r="301" spans="1:1" x14ac:dyDescent="0.3">
      <c r="A301" t="s">
        <v>586</v>
      </c>
    </row>
    <row r="302" spans="1:1" x14ac:dyDescent="0.3">
      <c r="A302" t="s">
        <v>587</v>
      </c>
    </row>
    <row r="303" spans="1:1" x14ac:dyDescent="0.3">
      <c r="A303" t="s">
        <v>588</v>
      </c>
    </row>
    <row r="304" spans="1:1" x14ac:dyDescent="0.3">
      <c r="A304" t="s">
        <v>589</v>
      </c>
    </row>
    <row r="305" spans="1:1" x14ac:dyDescent="0.3">
      <c r="A305" t="s">
        <v>590</v>
      </c>
    </row>
    <row r="306" spans="1:1" x14ac:dyDescent="0.3">
      <c r="A306" t="s">
        <v>591</v>
      </c>
    </row>
    <row r="307" spans="1:1" x14ac:dyDescent="0.3">
      <c r="A307" t="s">
        <v>592</v>
      </c>
    </row>
    <row r="308" spans="1:1" x14ac:dyDescent="0.3">
      <c r="A308" t="s">
        <v>593</v>
      </c>
    </row>
    <row r="309" spans="1:1" x14ac:dyDescent="0.3">
      <c r="A309" t="s">
        <v>594</v>
      </c>
    </row>
    <row r="310" spans="1:1" x14ac:dyDescent="0.3">
      <c r="A310" t="s">
        <v>595</v>
      </c>
    </row>
    <row r="311" spans="1:1" x14ac:dyDescent="0.3">
      <c r="A311" t="s">
        <v>596</v>
      </c>
    </row>
    <row r="312" spans="1:1" x14ac:dyDescent="0.3">
      <c r="A312" t="s">
        <v>597</v>
      </c>
    </row>
    <row r="313" spans="1:1" x14ac:dyDescent="0.3">
      <c r="A313" t="s">
        <v>598</v>
      </c>
    </row>
    <row r="315" spans="1:1" x14ac:dyDescent="0.3">
      <c r="A315" t="s">
        <v>599</v>
      </c>
    </row>
    <row r="316" spans="1:1" x14ac:dyDescent="0.3">
      <c r="A316" t="s">
        <v>600</v>
      </c>
    </row>
    <row r="317" spans="1:1" x14ac:dyDescent="0.3">
      <c r="A317" t="s">
        <v>601</v>
      </c>
    </row>
    <row r="318" spans="1:1" x14ac:dyDescent="0.3">
      <c r="A318" t="s">
        <v>602</v>
      </c>
    </row>
    <row r="319" spans="1:1" x14ac:dyDescent="0.3">
      <c r="A319" t="s">
        <v>603</v>
      </c>
    </row>
    <row r="320" spans="1:1" x14ac:dyDescent="0.3">
      <c r="A320" t="s">
        <v>604</v>
      </c>
    </row>
    <row r="321" spans="1:1" x14ac:dyDescent="0.3">
      <c r="A321" t="s">
        <v>605</v>
      </c>
    </row>
    <row r="322" spans="1:1" x14ac:dyDescent="0.3">
      <c r="A322" t="s">
        <v>606</v>
      </c>
    </row>
    <row r="323" spans="1:1" x14ac:dyDescent="0.3">
      <c r="A323" t="s">
        <v>607</v>
      </c>
    </row>
    <row r="324" spans="1:1" x14ac:dyDescent="0.3">
      <c r="A324" t="s">
        <v>608</v>
      </c>
    </row>
    <row r="325" spans="1:1" x14ac:dyDescent="0.3">
      <c r="A325" t="s">
        <v>609</v>
      </c>
    </row>
    <row r="326" spans="1:1" x14ac:dyDescent="0.3">
      <c r="A326" t="s">
        <v>610</v>
      </c>
    </row>
    <row r="327" spans="1:1" x14ac:dyDescent="0.3">
      <c r="A327" t="s">
        <v>611</v>
      </c>
    </row>
    <row r="328" spans="1:1" x14ac:dyDescent="0.3">
      <c r="A328" t="s">
        <v>612</v>
      </c>
    </row>
    <row r="329" spans="1:1" x14ac:dyDescent="0.3">
      <c r="A329" t="s">
        <v>613</v>
      </c>
    </row>
    <row r="330" spans="1:1" x14ac:dyDescent="0.3">
      <c r="A330" t="s">
        <v>614</v>
      </c>
    </row>
    <row r="331" spans="1:1" x14ac:dyDescent="0.3">
      <c r="A331" t="s">
        <v>615</v>
      </c>
    </row>
    <row r="332" spans="1:1" x14ac:dyDescent="0.3">
      <c r="A332" t="s">
        <v>616</v>
      </c>
    </row>
    <row r="333" spans="1:1" x14ac:dyDescent="0.3">
      <c r="A333" t="s">
        <v>617</v>
      </c>
    </row>
    <row r="334" spans="1:1" x14ac:dyDescent="0.3">
      <c r="A334" t="s">
        <v>618</v>
      </c>
    </row>
    <row r="335" spans="1:1" x14ac:dyDescent="0.3">
      <c r="A335" t="s">
        <v>619</v>
      </c>
    </row>
    <row r="336" spans="1:1" x14ac:dyDescent="0.3">
      <c r="A336" t="s">
        <v>620</v>
      </c>
    </row>
    <row r="337" spans="1:1" x14ac:dyDescent="0.3">
      <c r="A337" t="s">
        <v>621</v>
      </c>
    </row>
    <row r="338" spans="1:1" x14ac:dyDescent="0.3">
      <c r="A338" t="s">
        <v>622</v>
      </c>
    </row>
    <row r="339" spans="1:1" x14ac:dyDescent="0.3">
      <c r="A339" t="s">
        <v>623</v>
      </c>
    </row>
    <row r="340" spans="1:1" x14ac:dyDescent="0.3">
      <c r="A340" t="s">
        <v>624</v>
      </c>
    </row>
    <row r="342" spans="1:1" x14ac:dyDescent="0.3">
      <c r="A342" t="s">
        <v>625</v>
      </c>
    </row>
    <row r="343" spans="1:1" x14ac:dyDescent="0.3">
      <c r="A343" t="s">
        <v>600</v>
      </c>
    </row>
    <row r="344" spans="1:1" x14ac:dyDescent="0.3">
      <c r="A344" t="s">
        <v>601</v>
      </c>
    </row>
    <row r="345" spans="1:1" x14ac:dyDescent="0.3">
      <c r="A345" t="s">
        <v>602</v>
      </c>
    </row>
    <row r="346" spans="1:1" x14ac:dyDescent="0.3">
      <c r="A346" t="s">
        <v>603</v>
      </c>
    </row>
    <row r="347" spans="1:1" x14ac:dyDescent="0.3">
      <c r="A347" t="s">
        <v>626</v>
      </c>
    </row>
    <row r="348" spans="1:1" x14ac:dyDescent="0.3">
      <c r="A348" t="s">
        <v>627</v>
      </c>
    </row>
    <row r="349" spans="1:1" x14ac:dyDescent="0.3">
      <c r="A349" t="s">
        <v>628</v>
      </c>
    </row>
    <row r="350" spans="1:1" x14ac:dyDescent="0.3">
      <c r="A350" t="s">
        <v>629</v>
      </c>
    </row>
    <row r="351" spans="1:1" x14ac:dyDescent="0.3">
      <c r="A351" t="s">
        <v>630</v>
      </c>
    </row>
    <row r="352" spans="1:1" x14ac:dyDescent="0.3">
      <c r="A352" t="s">
        <v>631</v>
      </c>
    </row>
    <row r="353" spans="1:1" x14ac:dyDescent="0.3">
      <c r="A353" t="s">
        <v>632</v>
      </c>
    </row>
    <row r="354" spans="1:1" x14ac:dyDescent="0.3">
      <c r="A354" t="s">
        <v>633</v>
      </c>
    </row>
    <row r="355" spans="1:1" x14ac:dyDescent="0.3">
      <c r="A355" t="s">
        <v>634</v>
      </c>
    </row>
    <row r="356" spans="1:1" x14ac:dyDescent="0.3">
      <c r="A356" t="s">
        <v>635</v>
      </c>
    </row>
    <row r="357" spans="1:1" x14ac:dyDescent="0.3">
      <c r="A357" t="s">
        <v>636</v>
      </c>
    </row>
    <row r="358" spans="1:1" x14ac:dyDescent="0.3">
      <c r="A358" t="s">
        <v>637</v>
      </c>
    </row>
  </sheetData>
  <mergeCells count="1">
    <mergeCell ref="A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53"/>
  <sheetViews>
    <sheetView workbookViewId="0">
      <selection sqref="A1:AK1"/>
    </sheetView>
  </sheetViews>
  <sheetFormatPr defaultRowHeight="14.4" x14ac:dyDescent="0.3"/>
  <cols>
    <col min="1" max="1" width="30" style="3" bestFit="1" customWidth="1"/>
    <col min="2" max="2" width="17.6640625" style="3" bestFit="1" customWidth="1"/>
  </cols>
  <sheetData>
    <row r="1" spans="1:37" x14ac:dyDescent="0.3">
      <c r="A1" s="8" t="s">
        <v>6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</row>
    <row r="3" spans="1:37" s="1" customFormat="1" x14ac:dyDescent="0.3">
      <c r="A3" s="2" t="s">
        <v>300</v>
      </c>
      <c r="B3" s="2" t="s">
        <v>301</v>
      </c>
    </row>
    <row r="4" spans="1:37" x14ac:dyDescent="0.3">
      <c r="A4" s="3" t="s">
        <v>0</v>
      </c>
      <c r="B4" s="3" t="s">
        <v>1</v>
      </c>
    </row>
    <row r="5" spans="1:37" x14ac:dyDescent="0.3">
      <c r="A5" s="3" t="s">
        <v>2</v>
      </c>
      <c r="B5" s="3" t="s">
        <v>3</v>
      </c>
    </row>
    <row r="6" spans="1:37" x14ac:dyDescent="0.3">
      <c r="A6" s="3" t="s">
        <v>4</v>
      </c>
      <c r="B6" s="3" t="s">
        <v>5</v>
      </c>
    </row>
    <row r="7" spans="1:37" x14ac:dyDescent="0.3">
      <c r="A7" s="3" t="s">
        <v>6</v>
      </c>
      <c r="B7" s="3" t="s">
        <v>7</v>
      </c>
    </row>
    <row r="8" spans="1:37" x14ac:dyDescent="0.3">
      <c r="A8" s="3" t="s">
        <v>8</v>
      </c>
      <c r="B8" s="3" t="s">
        <v>9</v>
      </c>
    </row>
    <row r="9" spans="1:37" x14ac:dyDescent="0.3">
      <c r="A9" s="3" t="s">
        <v>10</v>
      </c>
      <c r="B9" s="3" t="s">
        <v>11</v>
      </c>
    </row>
    <row r="10" spans="1:37" x14ac:dyDescent="0.3">
      <c r="A10" s="3" t="s">
        <v>12</v>
      </c>
      <c r="B10" s="3" t="s">
        <v>13</v>
      </c>
    </row>
    <row r="11" spans="1:37" x14ac:dyDescent="0.3">
      <c r="A11" s="3" t="s">
        <v>14</v>
      </c>
      <c r="B11" s="3" t="s">
        <v>15</v>
      </c>
    </row>
    <row r="12" spans="1:37" x14ac:dyDescent="0.3">
      <c r="A12" s="3" t="s">
        <v>16</v>
      </c>
      <c r="B12" s="3" t="s">
        <v>17</v>
      </c>
    </row>
    <row r="13" spans="1:37" x14ac:dyDescent="0.3">
      <c r="A13" s="3" t="s">
        <v>18</v>
      </c>
      <c r="B13" s="3" t="s">
        <v>19</v>
      </c>
    </row>
    <row r="14" spans="1:37" x14ac:dyDescent="0.3">
      <c r="A14" s="3" t="s">
        <v>20</v>
      </c>
      <c r="B14" s="3" t="s">
        <v>21</v>
      </c>
    </row>
    <row r="15" spans="1:37" x14ac:dyDescent="0.3">
      <c r="A15" s="3" t="s">
        <v>22</v>
      </c>
      <c r="B15" s="3" t="s">
        <v>23</v>
      </c>
    </row>
    <row r="16" spans="1:37" x14ac:dyDescent="0.3">
      <c r="A16" s="3" t="s">
        <v>24</v>
      </c>
      <c r="B16" s="3" t="s">
        <v>25</v>
      </c>
    </row>
    <row r="17" spans="1:2" x14ac:dyDescent="0.3">
      <c r="A17" s="3" t="s">
        <v>26</v>
      </c>
      <c r="B17" s="3" t="s">
        <v>27</v>
      </c>
    </row>
    <row r="18" spans="1:2" x14ac:dyDescent="0.3">
      <c r="A18" s="3" t="s">
        <v>28</v>
      </c>
      <c r="B18" s="3" t="s">
        <v>29</v>
      </c>
    </row>
    <row r="19" spans="1:2" x14ac:dyDescent="0.3">
      <c r="A19" s="3" t="s">
        <v>30</v>
      </c>
      <c r="B19" s="3" t="s">
        <v>31</v>
      </c>
    </row>
    <row r="20" spans="1:2" x14ac:dyDescent="0.3">
      <c r="A20" s="3" t="s">
        <v>32</v>
      </c>
      <c r="B20" s="3" t="s">
        <v>33</v>
      </c>
    </row>
    <row r="21" spans="1:2" x14ac:dyDescent="0.3">
      <c r="A21" s="3" t="s">
        <v>34</v>
      </c>
      <c r="B21" s="3" t="s">
        <v>35</v>
      </c>
    </row>
    <row r="22" spans="1:2" x14ac:dyDescent="0.3">
      <c r="A22" s="3" t="s">
        <v>36</v>
      </c>
      <c r="B22" s="3" t="s">
        <v>37</v>
      </c>
    </row>
    <row r="23" spans="1:2" x14ac:dyDescent="0.3">
      <c r="A23" s="3" t="s">
        <v>38</v>
      </c>
      <c r="B23" s="3" t="s">
        <v>39</v>
      </c>
    </row>
    <row r="24" spans="1:2" x14ac:dyDescent="0.3">
      <c r="A24" s="3" t="s">
        <v>40</v>
      </c>
      <c r="B24" s="3" t="s">
        <v>41</v>
      </c>
    </row>
    <row r="25" spans="1:2" x14ac:dyDescent="0.3">
      <c r="A25" s="3" t="s">
        <v>42</v>
      </c>
      <c r="B25" s="3" t="s">
        <v>43</v>
      </c>
    </row>
    <row r="26" spans="1:2" x14ac:dyDescent="0.3">
      <c r="A26" s="3" t="s">
        <v>44</v>
      </c>
      <c r="B26" s="3" t="s">
        <v>45</v>
      </c>
    </row>
    <row r="27" spans="1:2" x14ac:dyDescent="0.3">
      <c r="A27" s="3" t="s">
        <v>46</v>
      </c>
      <c r="B27" s="3" t="s">
        <v>47</v>
      </c>
    </row>
    <row r="28" spans="1:2" x14ac:dyDescent="0.3">
      <c r="A28" s="3" t="s">
        <v>48</v>
      </c>
      <c r="B28" s="3" t="s">
        <v>49</v>
      </c>
    </row>
    <row r="29" spans="1:2" x14ac:dyDescent="0.3">
      <c r="A29" s="3" t="s">
        <v>50</v>
      </c>
      <c r="B29" s="3" t="s">
        <v>51</v>
      </c>
    </row>
    <row r="30" spans="1:2" x14ac:dyDescent="0.3">
      <c r="A30" s="3" t="s">
        <v>52</v>
      </c>
      <c r="B30" s="3" t="s">
        <v>53</v>
      </c>
    </row>
    <row r="31" spans="1:2" x14ac:dyDescent="0.3">
      <c r="A31" s="3" t="s">
        <v>54</v>
      </c>
      <c r="B31" s="3" t="s">
        <v>55</v>
      </c>
    </row>
    <row r="32" spans="1:2" x14ac:dyDescent="0.3">
      <c r="A32" s="3" t="s">
        <v>56</v>
      </c>
      <c r="B32" s="3" t="s">
        <v>57</v>
      </c>
    </row>
    <row r="33" spans="1:2" x14ac:dyDescent="0.3">
      <c r="A33" s="3" t="s">
        <v>58</v>
      </c>
      <c r="B33" s="3" t="s">
        <v>59</v>
      </c>
    </row>
    <row r="34" spans="1:2" x14ac:dyDescent="0.3">
      <c r="A34" s="3" t="s">
        <v>60</v>
      </c>
      <c r="B34" s="3" t="s">
        <v>61</v>
      </c>
    </row>
    <row r="35" spans="1:2" x14ac:dyDescent="0.3">
      <c r="A35" s="3" t="s">
        <v>62</v>
      </c>
      <c r="B35" s="3" t="s">
        <v>63</v>
      </c>
    </row>
    <row r="36" spans="1:2" x14ac:dyDescent="0.3">
      <c r="A36" s="3" t="s">
        <v>64</v>
      </c>
      <c r="B36" s="3" t="s">
        <v>65</v>
      </c>
    </row>
    <row r="37" spans="1:2" x14ac:dyDescent="0.3">
      <c r="A37" s="3" t="s">
        <v>66</v>
      </c>
      <c r="B37" s="3" t="s">
        <v>67</v>
      </c>
    </row>
    <row r="38" spans="1:2" x14ac:dyDescent="0.3">
      <c r="A38" s="3" t="s">
        <v>68</v>
      </c>
      <c r="B38" s="3" t="s">
        <v>69</v>
      </c>
    </row>
    <row r="39" spans="1:2" x14ac:dyDescent="0.3">
      <c r="A39" s="3" t="s">
        <v>70</v>
      </c>
      <c r="B39" s="3" t="s">
        <v>71</v>
      </c>
    </row>
    <row r="40" spans="1:2" x14ac:dyDescent="0.3">
      <c r="A40" s="3" t="s">
        <v>72</v>
      </c>
      <c r="B40" s="3" t="s">
        <v>73</v>
      </c>
    </row>
    <row r="41" spans="1:2" x14ac:dyDescent="0.3">
      <c r="A41" s="3" t="s">
        <v>74</v>
      </c>
      <c r="B41" s="3" t="s">
        <v>75</v>
      </c>
    </row>
    <row r="42" spans="1:2" x14ac:dyDescent="0.3">
      <c r="A42" s="3" t="s">
        <v>76</v>
      </c>
      <c r="B42" s="3" t="s">
        <v>77</v>
      </c>
    </row>
    <row r="43" spans="1:2" x14ac:dyDescent="0.3">
      <c r="A43" s="3" t="s">
        <v>78</v>
      </c>
      <c r="B43" s="3" t="s">
        <v>79</v>
      </c>
    </row>
    <row r="44" spans="1:2" x14ac:dyDescent="0.3">
      <c r="A44" s="3" t="s">
        <v>80</v>
      </c>
      <c r="B44" s="3" t="s">
        <v>81</v>
      </c>
    </row>
    <row r="45" spans="1:2" x14ac:dyDescent="0.3">
      <c r="A45" s="3" t="s">
        <v>82</v>
      </c>
      <c r="B45" s="3" t="s">
        <v>83</v>
      </c>
    </row>
    <row r="46" spans="1:2" x14ac:dyDescent="0.3">
      <c r="A46" s="3" t="s">
        <v>84</v>
      </c>
      <c r="B46" s="3" t="s">
        <v>85</v>
      </c>
    </row>
    <row r="47" spans="1:2" x14ac:dyDescent="0.3">
      <c r="A47" s="3" t="s">
        <v>86</v>
      </c>
      <c r="B47" s="3" t="s">
        <v>87</v>
      </c>
    </row>
    <row r="48" spans="1:2" x14ac:dyDescent="0.3">
      <c r="A48" s="3" t="s">
        <v>88</v>
      </c>
      <c r="B48" s="3" t="s">
        <v>89</v>
      </c>
    </row>
    <row r="49" spans="1:2" x14ac:dyDescent="0.3">
      <c r="A49" s="3" t="s">
        <v>90</v>
      </c>
      <c r="B49" s="3" t="s">
        <v>91</v>
      </c>
    </row>
    <row r="50" spans="1:2" x14ac:dyDescent="0.3">
      <c r="A50" s="3" t="s">
        <v>92</v>
      </c>
      <c r="B50" s="3" t="s">
        <v>93</v>
      </c>
    </row>
    <row r="51" spans="1:2" x14ac:dyDescent="0.3">
      <c r="A51" s="3" t="s">
        <v>94</v>
      </c>
      <c r="B51" s="3" t="s">
        <v>95</v>
      </c>
    </row>
    <row r="52" spans="1:2" x14ac:dyDescent="0.3">
      <c r="A52" s="3" t="s">
        <v>96</v>
      </c>
      <c r="B52" s="3" t="s">
        <v>97</v>
      </c>
    </row>
    <row r="53" spans="1:2" x14ac:dyDescent="0.3">
      <c r="A53" s="3" t="s">
        <v>98</v>
      </c>
      <c r="B53" s="3" t="s">
        <v>99</v>
      </c>
    </row>
    <row r="54" spans="1:2" x14ac:dyDescent="0.3">
      <c r="A54" s="3" t="s">
        <v>100</v>
      </c>
      <c r="B54" s="3" t="s">
        <v>101</v>
      </c>
    </row>
    <row r="55" spans="1:2" x14ac:dyDescent="0.3">
      <c r="A55" s="3" t="s">
        <v>102</v>
      </c>
      <c r="B55" s="3" t="s">
        <v>103</v>
      </c>
    </row>
    <row r="56" spans="1:2" x14ac:dyDescent="0.3">
      <c r="A56" s="3" t="s">
        <v>104</v>
      </c>
      <c r="B56" s="3" t="s">
        <v>105</v>
      </c>
    </row>
    <row r="57" spans="1:2" x14ac:dyDescent="0.3">
      <c r="A57" s="3" t="s">
        <v>106</v>
      </c>
      <c r="B57" s="3" t="s">
        <v>107</v>
      </c>
    </row>
    <row r="58" spans="1:2" x14ac:dyDescent="0.3">
      <c r="A58" s="3" t="s">
        <v>108</v>
      </c>
      <c r="B58" s="3" t="s">
        <v>109</v>
      </c>
    </row>
    <row r="59" spans="1:2" x14ac:dyDescent="0.3">
      <c r="A59" s="3" t="s">
        <v>110</v>
      </c>
      <c r="B59" s="3" t="s">
        <v>111</v>
      </c>
    </row>
    <row r="60" spans="1:2" x14ac:dyDescent="0.3">
      <c r="A60" s="3" t="s">
        <v>112</v>
      </c>
      <c r="B60" s="3" t="s">
        <v>113</v>
      </c>
    </row>
    <row r="61" spans="1:2" x14ac:dyDescent="0.3">
      <c r="A61" s="3" t="s">
        <v>114</v>
      </c>
      <c r="B61" s="3" t="s">
        <v>115</v>
      </c>
    </row>
    <row r="62" spans="1:2" x14ac:dyDescent="0.3">
      <c r="A62" s="3" t="s">
        <v>116</v>
      </c>
      <c r="B62" s="3" t="s">
        <v>117</v>
      </c>
    </row>
    <row r="63" spans="1:2" x14ac:dyDescent="0.3">
      <c r="A63" s="3" t="s">
        <v>118</v>
      </c>
      <c r="B63" s="3" t="s">
        <v>119</v>
      </c>
    </row>
    <row r="64" spans="1:2" x14ac:dyDescent="0.3">
      <c r="A64" s="3" t="s">
        <v>120</v>
      </c>
      <c r="B64" s="3" t="s">
        <v>121</v>
      </c>
    </row>
    <row r="65" spans="1:2" x14ac:dyDescent="0.3">
      <c r="A65" s="3" t="s">
        <v>122</v>
      </c>
      <c r="B65" s="3" t="s">
        <v>123</v>
      </c>
    </row>
    <row r="66" spans="1:2" x14ac:dyDescent="0.3">
      <c r="A66" s="3" t="s">
        <v>124</v>
      </c>
      <c r="B66" s="3" t="s">
        <v>125</v>
      </c>
    </row>
    <row r="67" spans="1:2" x14ac:dyDescent="0.3">
      <c r="A67" s="3" t="s">
        <v>126</v>
      </c>
      <c r="B67" s="3" t="s">
        <v>127</v>
      </c>
    </row>
    <row r="68" spans="1:2" x14ac:dyDescent="0.3">
      <c r="A68" s="3" t="s">
        <v>128</v>
      </c>
      <c r="B68" s="3" t="s">
        <v>129</v>
      </c>
    </row>
    <row r="69" spans="1:2" x14ac:dyDescent="0.3">
      <c r="A69" s="3" t="s">
        <v>130</v>
      </c>
      <c r="B69" s="3" t="s">
        <v>131</v>
      </c>
    </row>
    <row r="70" spans="1:2" x14ac:dyDescent="0.3">
      <c r="A70" s="3" t="s">
        <v>132</v>
      </c>
      <c r="B70" s="3" t="s">
        <v>133</v>
      </c>
    </row>
    <row r="71" spans="1:2" x14ac:dyDescent="0.3">
      <c r="A71" s="3" t="s">
        <v>134</v>
      </c>
      <c r="B71" s="3" t="s">
        <v>135</v>
      </c>
    </row>
    <row r="72" spans="1:2" x14ac:dyDescent="0.3">
      <c r="A72" s="3" t="s">
        <v>136</v>
      </c>
      <c r="B72" s="3" t="s">
        <v>137</v>
      </c>
    </row>
    <row r="73" spans="1:2" x14ac:dyDescent="0.3">
      <c r="A73" s="3" t="s">
        <v>138</v>
      </c>
      <c r="B73" s="3" t="s">
        <v>139</v>
      </c>
    </row>
    <row r="74" spans="1:2" x14ac:dyDescent="0.3">
      <c r="A74" s="3" t="s">
        <v>140</v>
      </c>
      <c r="B74" s="3" t="s">
        <v>141</v>
      </c>
    </row>
    <row r="75" spans="1:2" x14ac:dyDescent="0.3">
      <c r="A75" s="3" t="s">
        <v>142</v>
      </c>
      <c r="B75" s="3" t="s">
        <v>143</v>
      </c>
    </row>
    <row r="76" spans="1:2" x14ac:dyDescent="0.3">
      <c r="A76" s="3" t="s">
        <v>144</v>
      </c>
      <c r="B76" s="3" t="s">
        <v>145</v>
      </c>
    </row>
    <row r="77" spans="1:2" x14ac:dyDescent="0.3">
      <c r="A77" s="3" t="s">
        <v>146</v>
      </c>
      <c r="B77" s="3" t="s">
        <v>147</v>
      </c>
    </row>
    <row r="78" spans="1:2" x14ac:dyDescent="0.3">
      <c r="A78" s="3" t="s">
        <v>148</v>
      </c>
      <c r="B78" s="3" t="s">
        <v>149</v>
      </c>
    </row>
    <row r="79" spans="1:2" x14ac:dyDescent="0.3">
      <c r="A79" s="3" t="s">
        <v>150</v>
      </c>
      <c r="B79" s="3" t="s">
        <v>151</v>
      </c>
    </row>
    <row r="80" spans="1:2" x14ac:dyDescent="0.3">
      <c r="A80" s="3" t="s">
        <v>152</v>
      </c>
      <c r="B80" s="3" t="s">
        <v>153</v>
      </c>
    </row>
    <row r="81" spans="1:2" x14ac:dyDescent="0.3">
      <c r="A81" s="3" t="s">
        <v>154</v>
      </c>
      <c r="B81" s="3" t="s">
        <v>155</v>
      </c>
    </row>
    <row r="82" spans="1:2" x14ac:dyDescent="0.3">
      <c r="A82" s="3" t="s">
        <v>156</v>
      </c>
      <c r="B82" s="3" t="s">
        <v>157</v>
      </c>
    </row>
    <row r="83" spans="1:2" x14ac:dyDescent="0.3">
      <c r="A83" s="3" t="s">
        <v>158</v>
      </c>
      <c r="B83" s="3" t="s">
        <v>159</v>
      </c>
    </row>
    <row r="84" spans="1:2" x14ac:dyDescent="0.3">
      <c r="A84" s="3" t="s">
        <v>160</v>
      </c>
      <c r="B84" s="3" t="s">
        <v>161</v>
      </c>
    </row>
    <row r="85" spans="1:2" x14ac:dyDescent="0.3">
      <c r="A85" s="3" t="s">
        <v>162</v>
      </c>
      <c r="B85" s="3" t="s">
        <v>163</v>
      </c>
    </row>
    <row r="86" spans="1:2" x14ac:dyDescent="0.3">
      <c r="A86" s="3" t="s">
        <v>164</v>
      </c>
      <c r="B86" s="3" t="s">
        <v>165</v>
      </c>
    </row>
    <row r="87" spans="1:2" x14ac:dyDescent="0.3">
      <c r="A87" s="3" t="s">
        <v>166</v>
      </c>
      <c r="B87" s="3" t="s">
        <v>167</v>
      </c>
    </row>
    <row r="88" spans="1:2" x14ac:dyDescent="0.3">
      <c r="A88" s="3" t="s">
        <v>168</v>
      </c>
      <c r="B88" s="3" t="s">
        <v>169</v>
      </c>
    </row>
    <row r="89" spans="1:2" x14ac:dyDescent="0.3">
      <c r="A89" s="3" t="s">
        <v>170</v>
      </c>
      <c r="B89" s="3" t="s">
        <v>171</v>
      </c>
    </row>
    <row r="90" spans="1:2" x14ac:dyDescent="0.3">
      <c r="A90" s="3" t="s">
        <v>172</v>
      </c>
      <c r="B90" s="3" t="s">
        <v>173</v>
      </c>
    </row>
    <row r="91" spans="1:2" x14ac:dyDescent="0.3">
      <c r="A91" s="3" t="s">
        <v>174</v>
      </c>
      <c r="B91" s="3" t="s">
        <v>175</v>
      </c>
    </row>
    <row r="92" spans="1:2" x14ac:dyDescent="0.3">
      <c r="A92" s="3" t="s">
        <v>176</v>
      </c>
      <c r="B92" s="3" t="s">
        <v>177</v>
      </c>
    </row>
    <row r="93" spans="1:2" x14ac:dyDescent="0.3">
      <c r="A93" s="3" t="s">
        <v>178</v>
      </c>
      <c r="B93" s="3" t="s">
        <v>179</v>
      </c>
    </row>
    <row r="94" spans="1:2" x14ac:dyDescent="0.3">
      <c r="A94" s="3" t="s">
        <v>180</v>
      </c>
      <c r="B94" s="3" t="s">
        <v>181</v>
      </c>
    </row>
    <row r="95" spans="1:2" x14ac:dyDescent="0.3">
      <c r="A95" s="3" t="s">
        <v>182</v>
      </c>
      <c r="B95" s="3" t="s">
        <v>183</v>
      </c>
    </row>
    <row r="96" spans="1:2" x14ac:dyDescent="0.3">
      <c r="A96" s="3" t="s">
        <v>184</v>
      </c>
      <c r="B96" s="3" t="s">
        <v>185</v>
      </c>
    </row>
    <row r="97" spans="1:2" x14ac:dyDescent="0.3">
      <c r="A97" s="3" t="s">
        <v>186</v>
      </c>
      <c r="B97" s="3" t="s">
        <v>187</v>
      </c>
    </row>
    <row r="98" spans="1:2" x14ac:dyDescent="0.3">
      <c r="A98" s="3" t="s">
        <v>188</v>
      </c>
      <c r="B98" s="3" t="s">
        <v>189</v>
      </c>
    </row>
    <row r="99" spans="1:2" x14ac:dyDescent="0.3">
      <c r="A99" s="3" t="s">
        <v>190</v>
      </c>
      <c r="B99" s="3" t="s">
        <v>191</v>
      </c>
    </row>
    <row r="100" spans="1:2" x14ac:dyDescent="0.3">
      <c r="A100" s="3" t="s">
        <v>192</v>
      </c>
      <c r="B100" s="3" t="s">
        <v>193</v>
      </c>
    </row>
    <row r="101" spans="1:2" x14ac:dyDescent="0.3">
      <c r="A101" s="3" t="s">
        <v>194</v>
      </c>
      <c r="B101" s="3" t="s">
        <v>195</v>
      </c>
    </row>
    <row r="102" spans="1:2" x14ac:dyDescent="0.3">
      <c r="A102" s="3" t="s">
        <v>196</v>
      </c>
      <c r="B102" s="3" t="s">
        <v>197</v>
      </c>
    </row>
    <row r="103" spans="1:2" x14ac:dyDescent="0.3">
      <c r="A103" s="3" t="s">
        <v>198</v>
      </c>
      <c r="B103" s="3" t="s">
        <v>199</v>
      </c>
    </row>
    <row r="104" spans="1:2" x14ac:dyDescent="0.3">
      <c r="A104" s="3" t="s">
        <v>200</v>
      </c>
      <c r="B104" s="3" t="s">
        <v>201</v>
      </c>
    </row>
    <row r="105" spans="1:2" x14ac:dyDescent="0.3">
      <c r="A105" s="3" t="s">
        <v>202</v>
      </c>
      <c r="B105" s="3" t="s">
        <v>203</v>
      </c>
    </row>
    <row r="106" spans="1:2" x14ac:dyDescent="0.3">
      <c r="A106" s="3" t="s">
        <v>204</v>
      </c>
      <c r="B106" s="3" t="s">
        <v>205</v>
      </c>
    </row>
    <row r="107" spans="1:2" x14ac:dyDescent="0.3">
      <c r="A107" s="3" t="s">
        <v>206</v>
      </c>
      <c r="B107" s="3" t="s">
        <v>207</v>
      </c>
    </row>
    <row r="108" spans="1:2" x14ac:dyDescent="0.3">
      <c r="A108" s="3" t="s">
        <v>208</v>
      </c>
      <c r="B108" s="3" t="s">
        <v>209</v>
      </c>
    </row>
    <row r="109" spans="1:2" x14ac:dyDescent="0.3">
      <c r="A109" s="3" t="s">
        <v>210</v>
      </c>
      <c r="B109" s="3" t="s">
        <v>211</v>
      </c>
    </row>
    <row r="110" spans="1:2" x14ac:dyDescent="0.3">
      <c r="A110" s="3" t="s">
        <v>212</v>
      </c>
      <c r="B110" s="3" t="s">
        <v>213</v>
      </c>
    </row>
    <row r="111" spans="1:2" x14ac:dyDescent="0.3">
      <c r="A111" s="3" t="s">
        <v>214</v>
      </c>
      <c r="B111" s="3" t="s">
        <v>215</v>
      </c>
    </row>
    <row r="112" spans="1:2" x14ac:dyDescent="0.3">
      <c r="A112" s="3" t="s">
        <v>216</v>
      </c>
      <c r="B112" s="3" t="s">
        <v>217</v>
      </c>
    </row>
    <row r="113" spans="1:2" x14ac:dyDescent="0.3">
      <c r="A113" s="3" t="s">
        <v>218</v>
      </c>
      <c r="B113" s="3" t="s">
        <v>219</v>
      </c>
    </row>
    <row r="114" spans="1:2" x14ac:dyDescent="0.3">
      <c r="A114" s="3" t="s">
        <v>220</v>
      </c>
      <c r="B114" s="3" t="s">
        <v>221</v>
      </c>
    </row>
    <row r="115" spans="1:2" x14ac:dyDescent="0.3">
      <c r="A115" s="3" t="s">
        <v>222</v>
      </c>
      <c r="B115" s="3" t="s">
        <v>223</v>
      </c>
    </row>
    <row r="116" spans="1:2" x14ac:dyDescent="0.3">
      <c r="A116" s="3" t="s">
        <v>224</v>
      </c>
      <c r="B116" s="3" t="s">
        <v>225</v>
      </c>
    </row>
    <row r="117" spans="1:2" x14ac:dyDescent="0.3">
      <c r="A117" s="3" t="s">
        <v>226</v>
      </c>
      <c r="B117" s="3" t="s">
        <v>227</v>
      </c>
    </row>
    <row r="118" spans="1:2" x14ac:dyDescent="0.3">
      <c r="A118" s="3" t="s">
        <v>228</v>
      </c>
      <c r="B118" s="3" t="s">
        <v>229</v>
      </c>
    </row>
    <row r="119" spans="1:2" x14ac:dyDescent="0.3">
      <c r="A119" s="3" t="s">
        <v>230</v>
      </c>
      <c r="B119" s="3" t="s">
        <v>231</v>
      </c>
    </row>
    <row r="120" spans="1:2" x14ac:dyDescent="0.3">
      <c r="A120" s="3" t="s">
        <v>232</v>
      </c>
      <c r="B120" s="3" t="s">
        <v>233</v>
      </c>
    </row>
    <row r="121" spans="1:2" x14ac:dyDescent="0.3">
      <c r="A121" s="3" t="s">
        <v>234</v>
      </c>
      <c r="B121" s="3" t="s">
        <v>235</v>
      </c>
    </row>
    <row r="122" spans="1:2" x14ac:dyDescent="0.3">
      <c r="A122" s="3" t="s">
        <v>236</v>
      </c>
      <c r="B122" s="3" t="s">
        <v>237</v>
      </c>
    </row>
    <row r="123" spans="1:2" x14ac:dyDescent="0.3">
      <c r="A123" s="3" t="s">
        <v>238</v>
      </c>
      <c r="B123" s="3" t="s">
        <v>239</v>
      </c>
    </row>
    <row r="124" spans="1:2" x14ac:dyDescent="0.3">
      <c r="A124" s="3" t="s">
        <v>240</v>
      </c>
      <c r="B124" s="3" t="s">
        <v>241</v>
      </c>
    </row>
    <row r="125" spans="1:2" x14ac:dyDescent="0.3">
      <c r="A125" s="3" t="s">
        <v>242</v>
      </c>
      <c r="B125" s="3" t="s">
        <v>243</v>
      </c>
    </row>
    <row r="126" spans="1:2" x14ac:dyDescent="0.3">
      <c r="A126" s="3" t="s">
        <v>244</v>
      </c>
      <c r="B126" s="3" t="s">
        <v>245</v>
      </c>
    </row>
    <row r="127" spans="1:2" x14ac:dyDescent="0.3">
      <c r="A127" s="3" t="s">
        <v>246</v>
      </c>
      <c r="B127" s="3" t="s">
        <v>247</v>
      </c>
    </row>
    <row r="128" spans="1:2" x14ac:dyDescent="0.3">
      <c r="A128" s="3" t="s">
        <v>248</v>
      </c>
      <c r="B128" s="3" t="s">
        <v>249</v>
      </c>
    </row>
    <row r="129" spans="1:2" x14ac:dyDescent="0.3">
      <c r="A129" s="3" t="s">
        <v>250</v>
      </c>
      <c r="B129" s="3" t="s">
        <v>251</v>
      </c>
    </row>
    <row r="130" spans="1:2" x14ac:dyDescent="0.3">
      <c r="A130" s="3" t="s">
        <v>252</v>
      </c>
      <c r="B130" s="3" t="s">
        <v>253</v>
      </c>
    </row>
    <row r="131" spans="1:2" x14ac:dyDescent="0.3">
      <c r="A131" s="3" t="s">
        <v>254</v>
      </c>
      <c r="B131" s="3" t="s">
        <v>255</v>
      </c>
    </row>
    <row r="132" spans="1:2" x14ac:dyDescent="0.3">
      <c r="A132" s="3" t="s">
        <v>256</v>
      </c>
      <c r="B132" s="3" t="s">
        <v>257</v>
      </c>
    </row>
    <row r="133" spans="1:2" x14ac:dyDescent="0.3">
      <c r="A133" s="3" t="s">
        <v>258</v>
      </c>
      <c r="B133" s="3" t="s">
        <v>259</v>
      </c>
    </row>
    <row r="134" spans="1:2" x14ac:dyDescent="0.3">
      <c r="A134" s="3" t="s">
        <v>260</v>
      </c>
      <c r="B134" s="3" t="s">
        <v>261</v>
      </c>
    </row>
    <row r="135" spans="1:2" x14ac:dyDescent="0.3">
      <c r="A135" s="3" t="s">
        <v>262</v>
      </c>
      <c r="B135" s="3" t="s">
        <v>263</v>
      </c>
    </row>
    <row r="136" spans="1:2" x14ac:dyDescent="0.3">
      <c r="A136" s="3" t="s">
        <v>264</v>
      </c>
      <c r="B136" s="3" t="s">
        <v>265</v>
      </c>
    </row>
    <row r="137" spans="1:2" x14ac:dyDescent="0.3">
      <c r="A137" s="3" t="s">
        <v>266</v>
      </c>
      <c r="B137" s="3" t="s">
        <v>267</v>
      </c>
    </row>
    <row r="138" spans="1:2" x14ac:dyDescent="0.3">
      <c r="A138" s="3" t="s">
        <v>268</v>
      </c>
      <c r="B138" s="3" t="s">
        <v>269</v>
      </c>
    </row>
    <row r="139" spans="1:2" x14ac:dyDescent="0.3">
      <c r="A139" s="3" t="s">
        <v>270</v>
      </c>
      <c r="B139" s="3" t="s">
        <v>271</v>
      </c>
    </row>
    <row r="140" spans="1:2" x14ac:dyDescent="0.3">
      <c r="A140" s="3" t="s">
        <v>272</v>
      </c>
      <c r="B140" s="3" t="s">
        <v>273</v>
      </c>
    </row>
    <row r="141" spans="1:2" x14ac:dyDescent="0.3">
      <c r="A141" s="3" t="s">
        <v>274</v>
      </c>
      <c r="B141" s="3" t="s">
        <v>275</v>
      </c>
    </row>
    <row r="142" spans="1:2" x14ac:dyDescent="0.3">
      <c r="A142" s="3" t="s">
        <v>276</v>
      </c>
      <c r="B142" s="3" t="s">
        <v>277</v>
      </c>
    </row>
    <row r="143" spans="1:2" x14ac:dyDescent="0.3">
      <c r="A143" s="3" t="s">
        <v>278</v>
      </c>
      <c r="B143" s="3" t="s">
        <v>279</v>
      </c>
    </row>
    <row r="144" spans="1:2" x14ac:dyDescent="0.3">
      <c r="A144" s="3" t="s">
        <v>280</v>
      </c>
      <c r="B144" s="3" t="s">
        <v>281</v>
      </c>
    </row>
    <row r="145" spans="1:2" x14ac:dyDescent="0.3">
      <c r="A145" s="3" t="s">
        <v>282</v>
      </c>
      <c r="B145" s="3" t="s">
        <v>283</v>
      </c>
    </row>
    <row r="146" spans="1:2" x14ac:dyDescent="0.3">
      <c r="A146" s="3" t="s">
        <v>284</v>
      </c>
      <c r="B146" s="3" t="s">
        <v>285</v>
      </c>
    </row>
    <row r="147" spans="1:2" x14ac:dyDescent="0.3">
      <c r="A147" s="3" t="s">
        <v>286</v>
      </c>
      <c r="B147" s="3" t="s">
        <v>287</v>
      </c>
    </row>
    <row r="148" spans="1:2" x14ac:dyDescent="0.3">
      <c r="A148" s="3" t="s">
        <v>288</v>
      </c>
      <c r="B148" s="3" t="s">
        <v>289</v>
      </c>
    </row>
    <row r="149" spans="1:2" x14ac:dyDescent="0.3">
      <c r="A149" s="3" t="s">
        <v>290</v>
      </c>
      <c r="B149" s="3" t="s">
        <v>291</v>
      </c>
    </row>
    <row r="150" spans="1:2" x14ac:dyDescent="0.3">
      <c r="A150" s="3" t="s">
        <v>292</v>
      </c>
      <c r="B150" s="3" t="s">
        <v>293</v>
      </c>
    </row>
    <row r="151" spans="1:2" x14ac:dyDescent="0.3">
      <c r="A151" s="3" t="s">
        <v>294</v>
      </c>
      <c r="B151" s="3" t="s">
        <v>295</v>
      </c>
    </row>
    <row r="152" spans="1:2" x14ac:dyDescent="0.3">
      <c r="A152" s="3" t="s">
        <v>296</v>
      </c>
      <c r="B152" s="3" t="s">
        <v>297</v>
      </c>
    </row>
    <row r="153" spans="1:2" x14ac:dyDescent="0.3">
      <c r="A153" s="3" t="s">
        <v>298</v>
      </c>
      <c r="B153" s="3" t="s">
        <v>299</v>
      </c>
    </row>
  </sheetData>
  <mergeCells count="1">
    <mergeCell ref="A1:A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7_CYPs_identified</vt:lpstr>
      <vt:lpstr>AJ_CYPs</vt:lpstr>
      <vt:lpstr>Functionally_characterized_CY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Rai</dc:creator>
  <cp:lastModifiedBy>MS, Megha</cp:lastModifiedBy>
  <dcterms:created xsi:type="dcterms:W3CDTF">2023-08-02T05:21:25Z</dcterms:created>
  <dcterms:modified xsi:type="dcterms:W3CDTF">2025-01-06T04:14:24Z</dcterms:modified>
</cp:coreProperties>
</file>